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showInkAnnotation="0" autoCompressPictures="0"/>
  <bookViews>
    <workbookView xWindow="0" yWindow="0" windowWidth="25600" windowHeight="15520" tabRatio="811" activeTab="4"/>
  </bookViews>
  <sheets>
    <sheet name="Protein Count (PC)" sheetId="4" r:id="rId1"/>
    <sheet name="UI vs BbInf fold change (PC)" sheetId="3" r:id="rId2"/>
    <sheet name="Peptide Count" sheetId="5" r:id="rId3"/>
    <sheet name="% NSAF" sheetId="7" r:id="rId4"/>
    <sheet name="UI vs BbInf fold change (%NSAF)" sheetId="1" r:id="rId5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29" i="4" l="1"/>
  <c r="C29" i="4"/>
  <c r="D29" i="4"/>
  <c r="E29" i="4"/>
  <c r="F29" i="4"/>
  <c r="G29" i="4"/>
  <c r="H29" i="4"/>
  <c r="I29" i="4"/>
  <c r="J29" i="4"/>
  <c r="K29" i="4"/>
  <c r="L29" i="4"/>
  <c r="M29" i="4"/>
  <c r="N29" i="4"/>
  <c r="O29" i="4"/>
  <c r="P29" i="4"/>
  <c r="Q29" i="4"/>
  <c r="E34" i="3"/>
  <c r="D34" i="3"/>
  <c r="E28" i="3"/>
  <c r="E16" i="3"/>
  <c r="E25" i="3"/>
  <c r="E15" i="3"/>
  <c r="E14" i="3"/>
  <c r="E20" i="3"/>
  <c r="E23" i="3"/>
  <c r="E31" i="3"/>
  <c r="E17" i="3"/>
  <c r="E26" i="3"/>
  <c r="E10" i="3"/>
  <c r="E12" i="3"/>
  <c r="E30" i="3"/>
  <c r="E24" i="3"/>
  <c r="E27" i="3"/>
  <c r="E33" i="3"/>
  <c r="E22" i="3"/>
  <c r="E13" i="3"/>
  <c r="E11" i="3"/>
  <c r="E18" i="3"/>
  <c r="E21" i="3"/>
  <c r="E19" i="3"/>
  <c r="E9" i="3"/>
  <c r="I5" i="3"/>
  <c r="H5" i="3"/>
  <c r="G5" i="3"/>
  <c r="F5" i="3"/>
  <c r="E5" i="3"/>
  <c r="D5" i="3"/>
  <c r="C5" i="3"/>
  <c r="B5" i="3"/>
  <c r="D34" i="1"/>
  <c r="M34" i="1"/>
  <c r="D33" i="1"/>
  <c r="M33" i="1"/>
  <c r="P32" i="1"/>
  <c r="D32" i="1"/>
  <c r="M32" i="1"/>
  <c r="J32" i="1"/>
  <c r="P31" i="1"/>
  <c r="D31" i="1"/>
  <c r="M31" i="1"/>
  <c r="J31" i="1"/>
  <c r="G31" i="1"/>
  <c r="P30" i="1"/>
  <c r="D30" i="1"/>
  <c r="M30" i="1"/>
  <c r="J30" i="1"/>
  <c r="P29" i="1"/>
  <c r="D29" i="1"/>
  <c r="M29" i="1"/>
  <c r="J29" i="1"/>
  <c r="P28" i="1"/>
  <c r="D28" i="1"/>
  <c r="M28" i="1"/>
  <c r="J28" i="1"/>
  <c r="D27" i="1"/>
  <c r="AK12" i="1"/>
  <c r="AE12" i="1"/>
  <c r="AB12" i="1"/>
  <c r="V12" i="1"/>
  <c r="S12" i="1"/>
  <c r="M12" i="1"/>
  <c r="J12" i="1"/>
  <c r="AN11" i="1"/>
  <c r="AK11" i="1"/>
  <c r="AE11" i="1"/>
  <c r="AB11" i="1"/>
  <c r="V11" i="1"/>
  <c r="S11" i="1"/>
  <c r="M11" i="1"/>
  <c r="J11" i="1"/>
  <c r="AN10" i="1"/>
  <c r="AK10" i="1"/>
  <c r="AE10" i="1"/>
  <c r="AB10" i="1"/>
  <c r="V10" i="1"/>
  <c r="S10" i="1"/>
  <c r="M10" i="1"/>
  <c r="J10" i="1"/>
  <c r="AN9" i="1"/>
  <c r="AK9" i="1"/>
  <c r="AE9" i="1"/>
  <c r="AB9" i="1"/>
  <c r="Y9" i="1"/>
  <c r="V9" i="1"/>
  <c r="S9" i="1"/>
  <c r="M9" i="1"/>
  <c r="J9" i="1"/>
  <c r="G9" i="1"/>
  <c r="D9" i="1"/>
  <c r="AN8" i="1"/>
  <c r="AK8" i="1"/>
  <c r="AE8" i="1"/>
  <c r="AB8" i="1"/>
  <c r="V8" i="1"/>
  <c r="S8" i="1"/>
  <c r="M8" i="1"/>
  <c r="J8" i="1"/>
  <c r="D8" i="1"/>
  <c r="AN7" i="1"/>
  <c r="AK7" i="1"/>
  <c r="AE7" i="1"/>
  <c r="AB7" i="1"/>
  <c r="Y7" i="1"/>
  <c r="V7" i="1"/>
  <c r="S7" i="1"/>
  <c r="M7" i="1"/>
  <c r="J7" i="1"/>
  <c r="AN6" i="1"/>
  <c r="AK6" i="1"/>
  <c r="AE6" i="1"/>
  <c r="AB6" i="1"/>
  <c r="V6" i="1"/>
  <c r="S6" i="1"/>
  <c r="M6" i="1"/>
  <c r="J6" i="1"/>
  <c r="AK5" i="1"/>
  <c r="AE5" i="1"/>
  <c r="S5" i="1"/>
  <c r="S23" i="1"/>
  <c r="M23" i="1"/>
  <c r="J23" i="1"/>
  <c r="G23" i="1"/>
  <c r="D23" i="1"/>
  <c r="S22" i="1"/>
  <c r="P22" i="1"/>
  <c r="M22" i="1"/>
  <c r="J22" i="1"/>
  <c r="G22" i="1"/>
  <c r="D22" i="1"/>
  <c r="S21" i="1"/>
  <c r="P21" i="1"/>
  <c r="J21" i="1"/>
  <c r="G21" i="1"/>
  <c r="D21" i="1"/>
  <c r="S20" i="1"/>
  <c r="P20" i="1"/>
  <c r="J20" i="1"/>
  <c r="G20" i="1"/>
  <c r="D20" i="1"/>
  <c r="S19" i="1"/>
  <c r="P19" i="1"/>
  <c r="J19" i="1"/>
  <c r="G19" i="1"/>
  <c r="D19" i="1"/>
  <c r="S18" i="1"/>
  <c r="P18" i="1"/>
  <c r="M18" i="1"/>
  <c r="J18" i="1"/>
  <c r="G18" i="1"/>
  <c r="D18" i="1"/>
  <c r="S17" i="1"/>
  <c r="M17" i="1"/>
  <c r="J17" i="1"/>
  <c r="G17" i="1"/>
  <c r="D17" i="1"/>
  <c r="S16" i="1"/>
  <c r="P16" i="1"/>
  <c r="M16" i="1"/>
</calcChain>
</file>

<file path=xl/sharedStrings.xml><?xml version="1.0" encoding="utf-8"?>
<sst xmlns="http://schemas.openxmlformats.org/spreadsheetml/2006/main" count="310" uniqueCount="67">
  <si>
    <t>antimicrobial</t>
  </si>
  <si>
    <t>signal transduction</t>
  </si>
  <si>
    <t>nuclear regulation</t>
  </si>
  <si>
    <t>HBP/lipocalin</t>
  </si>
  <si>
    <t>Glycine rich</t>
  </si>
  <si>
    <t>TSP</t>
  </si>
  <si>
    <t>Uninfected</t>
  </si>
  <si>
    <t>Bb-infected</t>
  </si>
  <si>
    <t>Unfed</t>
  </si>
  <si>
    <t>12h</t>
  </si>
  <si>
    <t>24h</t>
  </si>
  <si>
    <t>36h</t>
  </si>
  <si>
    <t xml:space="preserve">48h </t>
  </si>
  <si>
    <t>60h</t>
  </si>
  <si>
    <t>72h</t>
  </si>
  <si>
    <t>SD</t>
  </si>
  <si>
    <t>metabolism, carbohydrates</t>
  </si>
  <si>
    <t>metabolism, nucleic acids</t>
  </si>
  <si>
    <t>metabolism, lipids</t>
  </si>
  <si>
    <t>metabolism, energy</t>
  </si>
  <si>
    <t>metabolism, amino acids</t>
  </si>
  <si>
    <t>protease</t>
  </si>
  <si>
    <t>detoxification/antioxidant</t>
  </si>
  <si>
    <t>mucin</t>
  </si>
  <si>
    <t>immune-related</t>
  </si>
  <si>
    <t>heme/iron binding</t>
  </si>
  <si>
    <t>transporter/ receptors</t>
  </si>
  <si>
    <t>protein modification</t>
  </si>
  <si>
    <t>extracellular matrix</t>
  </si>
  <si>
    <t>transcription machinery</t>
  </si>
  <si>
    <t>Variable</t>
  </si>
  <si>
    <t>protein export</t>
  </si>
  <si>
    <t>protein synthesis</t>
  </si>
  <si>
    <t>cytoskeletal</t>
  </si>
  <si>
    <t>protease inhibitor</t>
  </si>
  <si>
    <t>proteasome machinery</t>
  </si>
  <si>
    <r>
      <rPr>
        <b/>
        <i/>
        <sz val="12"/>
        <color theme="1"/>
        <rFont val="Calibri"/>
        <scheme val="minor"/>
      </rPr>
      <t>Bb</t>
    </r>
    <r>
      <rPr>
        <b/>
        <sz val="12"/>
        <color theme="1"/>
        <rFont val="Calibri"/>
        <family val="2"/>
        <scheme val="minor"/>
      </rPr>
      <t>-infected</t>
    </r>
  </si>
  <si>
    <t>glycine rich</t>
  </si>
  <si>
    <t>histamine binding proteins/ lipocalin</t>
  </si>
  <si>
    <t>immune related</t>
  </si>
  <si>
    <t>metabolism, lipid</t>
  </si>
  <si>
    <t>proteosome machinery</t>
  </si>
  <si>
    <t>protease inhibitors</t>
  </si>
  <si>
    <t>transporters/ receptors</t>
  </si>
  <si>
    <t>Infected</t>
  </si>
  <si>
    <t>TSP of unknown functions</t>
  </si>
  <si>
    <t>Total</t>
  </si>
  <si>
    <t>X fold higher in uninfected</t>
  </si>
  <si>
    <t>No change</t>
  </si>
  <si>
    <t>Overall</t>
  </si>
  <si>
    <t>Fold Change</t>
  </si>
  <si>
    <r>
      <t xml:space="preserve">Enhanced with </t>
    </r>
    <r>
      <rPr>
        <b/>
        <i/>
        <sz val="12"/>
        <color theme="1"/>
        <rFont val="Calibri"/>
        <scheme val="minor"/>
      </rPr>
      <t>Bb</t>
    </r>
    <r>
      <rPr>
        <b/>
        <sz val="12"/>
        <color theme="1"/>
        <rFont val="Calibri"/>
        <family val="2"/>
        <scheme val="minor"/>
      </rPr>
      <t>-infection</t>
    </r>
  </si>
  <si>
    <r>
      <t xml:space="preserve">Suppressed with </t>
    </r>
    <r>
      <rPr>
        <b/>
        <i/>
        <sz val="12"/>
        <color theme="1"/>
        <rFont val="Calibri"/>
        <scheme val="minor"/>
      </rPr>
      <t>Bb</t>
    </r>
    <r>
      <rPr>
        <b/>
        <sz val="12"/>
        <color theme="1"/>
        <rFont val="Calibri"/>
        <family val="2"/>
        <scheme val="minor"/>
      </rPr>
      <t>-infection</t>
    </r>
  </si>
  <si>
    <r>
      <t xml:space="preserve">NSAF values higher with </t>
    </r>
    <r>
      <rPr>
        <b/>
        <i/>
        <sz val="12"/>
        <rFont val="Calibri"/>
        <scheme val="minor"/>
      </rPr>
      <t>Bb</t>
    </r>
    <r>
      <rPr>
        <b/>
        <sz val="12"/>
        <rFont val="Calibri"/>
        <scheme val="minor"/>
      </rPr>
      <t>-infection</t>
    </r>
  </si>
  <si>
    <r>
      <t xml:space="preserve">NSAF values lower with </t>
    </r>
    <r>
      <rPr>
        <b/>
        <i/>
        <sz val="12"/>
        <color theme="1"/>
        <rFont val="Calibri"/>
        <scheme val="minor"/>
      </rPr>
      <t>Bb</t>
    </r>
    <r>
      <rPr>
        <b/>
        <sz val="12"/>
        <color theme="1"/>
        <rFont val="Calibri"/>
        <family val="2"/>
        <scheme val="minor"/>
      </rPr>
      <t>-infection</t>
    </r>
  </si>
  <si>
    <r>
      <t>Bb</t>
    </r>
    <r>
      <rPr>
        <b/>
        <sz val="12"/>
        <color rgb="FF000000"/>
        <rFont val="Calibri"/>
        <family val="2"/>
        <scheme val="minor"/>
      </rPr>
      <t>-infected</t>
    </r>
  </si>
  <si>
    <t>proteases</t>
  </si>
  <si>
    <t>HBP/ lipocalin</t>
  </si>
  <si>
    <r>
      <t xml:space="preserve">X fold higher in </t>
    </r>
    <r>
      <rPr>
        <b/>
        <i/>
        <sz val="12"/>
        <color theme="1"/>
        <rFont val="Calibri"/>
        <scheme val="minor"/>
      </rPr>
      <t>Bb</t>
    </r>
    <r>
      <rPr>
        <b/>
        <sz val="12"/>
        <color theme="1"/>
        <rFont val="Calibri"/>
        <family val="2"/>
        <scheme val="minor"/>
      </rPr>
      <t>-infected</t>
    </r>
  </si>
  <si>
    <t>Key</t>
  </si>
  <si>
    <t>Functional Category</t>
  </si>
  <si>
    <r>
      <rPr>
        <b/>
        <i/>
        <sz val="12"/>
        <color theme="1"/>
        <rFont val="Calibri"/>
        <scheme val="minor"/>
      </rPr>
      <t>Bb</t>
    </r>
    <r>
      <rPr>
        <b/>
        <sz val="12"/>
        <color theme="1"/>
        <rFont val="Calibri"/>
        <family val="2"/>
        <scheme val="minor"/>
      </rPr>
      <t>-Infected</t>
    </r>
  </si>
  <si>
    <t>S2 Table. Total Protein Count</t>
  </si>
  <si>
    <r>
      <t xml:space="preserve">S2 Table. Comparison (fold change) of uninfected and </t>
    </r>
    <r>
      <rPr>
        <b/>
        <i/>
        <sz val="12"/>
        <color theme="1"/>
        <rFont val="Calibri"/>
        <scheme val="minor"/>
      </rPr>
      <t>Borrelia burgdorferi</t>
    </r>
    <r>
      <rPr>
        <b/>
        <sz val="12"/>
        <color theme="1"/>
        <rFont val="Calibri"/>
        <family val="2"/>
        <scheme val="minor"/>
      </rPr>
      <t xml:space="preserve"> infected</t>
    </r>
    <r>
      <rPr>
        <b/>
        <i/>
        <sz val="12"/>
        <color theme="1"/>
        <rFont val="Calibri"/>
        <scheme val="minor"/>
      </rPr>
      <t xml:space="preserve"> Ixodes scapularis</t>
    </r>
    <r>
      <rPr>
        <b/>
        <sz val="12"/>
        <color theme="1"/>
        <rFont val="Calibri"/>
        <family val="2"/>
        <scheme val="minor"/>
      </rPr>
      <t xml:space="preserve"> nymph saliva proteins count</t>
    </r>
  </si>
  <si>
    <t>S2 Table. Total Peptide Count</t>
  </si>
  <si>
    <t>S2 Table. % NSAF of total per time point</t>
  </si>
  <si>
    <r>
      <t xml:space="preserve">Comparison (fold change) of protein category abundance from uninfected and </t>
    </r>
    <r>
      <rPr>
        <b/>
        <i/>
        <sz val="12"/>
        <color theme="1"/>
        <rFont val="Calibri"/>
        <scheme val="minor"/>
      </rPr>
      <t>Borrelia burgdorferi</t>
    </r>
    <r>
      <rPr>
        <b/>
        <sz val="12"/>
        <color theme="1"/>
        <rFont val="Calibri"/>
        <family val="2"/>
        <scheme val="minor"/>
      </rPr>
      <t xml:space="preserve"> infected</t>
    </r>
    <r>
      <rPr>
        <b/>
        <i/>
        <sz val="12"/>
        <color theme="1"/>
        <rFont val="Calibri"/>
        <scheme val="minor"/>
      </rPr>
      <t xml:space="preserve"> Ixodes scapularis</t>
    </r>
    <r>
      <rPr>
        <b/>
        <sz val="12"/>
        <color theme="1"/>
        <rFont val="Calibri"/>
        <family val="2"/>
        <scheme val="minor"/>
      </rPr>
      <t xml:space="preserve"> nymph saliv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1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2"/>
      <name val="Calibri"/>
      <scheme val="minor"/>
    </font>
    <font>
      <sz val="12"/>
      <name val="Calibri"/>
      <scheme val="minor"/>
    </font>
    <font>
      <b/>
      <i/>
      <sz val="12"/>
      <color theme="1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i/>
      <sz val="12"/>
      <name val="Calibri"/>
      <scheme val="minor"/>
    </font>
    <font>
      <b/>
      <i/>
      <sz val="12"/>
      <color rgb="FF000000"/>
      <name val="Calibri"/>
      <scheme val="minor"/>
    </font>
  </fonts>
  <fills count="8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rgb="FFCCFFCC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BFBFBF"/>
        <bgColor indexed="64"/>
      </patternFill>
    </fill>
    <fill>
      <patternFill patternType="solid">
        <fgColor theme="5" tint="0.39997558519241921"/>
        <bgColor indexed="64"/>
      </patternFill>
    </fill>
  </fills>
  <borders count="21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</borders>
  <cellStyleXfs count="39">
    <xf numFmtId="0" fontId="0" fillId="0" borderId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</cellStyleXfs>
  <cellXfs count="89">
    <xf numFmtId="0" fontId="0" fillId="0" borderId="0" xfId="0"/>
    <xf numFmtId="0" fontId="1" fillId="2" borderId="0" xfId="0" applyFont="1" applyFill="1"/>
    <xf numFmtId="0" fontId="0" fillId="2" borderId="0" xfId="0" applyFill="1"/>
    <xf numFmtId="0" fontId="0" fillId="2" borderId="0" xfId="0" applyFont="1" applyFill="1"/>
    <xf numFmtId="0" fontId="1" fillId="0" borderId="0" xfId="0" applyFont="1" applyAlignment="1">
      <alignment wrapText="1"/>
    </xf>
    <xf numFmtId="0" fontId="1" fillId="0" borderId="0" xfId="0" applyFont="1" applyFill="1" applyAlignment="1">
      <alignment wrapText="1"/>
    </xf>
    <xf numFmtId="0" fontId="1" fillId="0" borderId="0" xfId="0" applyFont="1"/>
    <xf numFmtId="0" fontId="0" fillId="0" borderId="0" xfId="0" applyFont="1"/>
    <xf numFmtId="0" fontId="1" fillId="0" borderId="4" xfId="0" applyFont="1" applyFill="1" applyBorder="1" applyAlignment="1">
      <alignment wrapText="1"/>
    </xf>
    <xf numFmtId="0" fontId="1" fillId="0" borderId="0" xfId="0" applyFont="1" applyFill="1" applyBorder="1" applyAlignment="1">
      <alignment wrapText="1"/>
    </xf>
    <xf numFmtId="0" fontId="1" fillId="0" borderId="5" xfId="0" applyFont="1" applyFill="1" applyBorder="1" applyAlignment="1">
      <alignment wrapText="1"/>
    </xf>
    <xf numFmtId="0" fontId="0" fillId="4" borderId="4" xfId="0" applyFill="1" applyBorder="1"/>
    <xf numFmtId="0" fontId="0" fillId="4" borderId="0" xfId="0" applyFill="1" applyBorder="1"/>
    <xf numFmtId="0" fontId="1" fillId="4" borderId="0" xfId="0" applyFont="1" applyFill="1" applyBorder="1"/>
    <xf numFmtId="0" fontId="1" fillId="4" borderId="5" xfId="0" applyFont="1" applyFill="1" applyBorder="1"/>
    <xf numFmtId="0" fontId="0" fillId="3" borderId="0" xfId="0" applyFill="1" applyBorder="1"/>
    <xf numFmtId="0" fontId="1" fillId="0" borderId="0" xfId="0" applyFont="1" applyFill="1"/>
    <xf numFmtId="0" fontId="0" fillId="0" borderId="0" xfId="0" applyFill="1" applyBorder="1"/>
    <xf numFmtId="0" fontId="0" fillId="0" borderId="0" xfId="0" applyAlignment="1">
      <alignment wrapText="1"/>
    </xf>
    <xf numFmtId="2" fontId="2" fillId="0" borderId="0" xfId="0" applyNumberFormat="1" applyFont="1"/>
    <xf numFmtId="2" fontId="2" fillId="5" borderId="0" xfId="0" applyNumberFormat="1" applyFont="1" applyFill="1"/>
    <xf numFmtId="0" fontId="0" fillId="5" borderId="0" xfId="0" applyFill="1"/>
    <xf numFmtId="0" fontId="0" fillId="0" borderId="9" xfId="0" applyBorder="1"/>
    <xf numFmtId="0" fontId="0" fillId="0" borderId="10" xfId="0" applyBorder="1"/>
    <xf numFmtId="0" fontId="1" fillId="0" borderId="13" xfId="0" applyFont="1" applyBorder="1"/>
    <xf numFmtId="0" fontId="0" fillId="0" borderId="14" xfId="0" applyBorder="1"/>
    <xf numFmtId="0" fontId="1" fillId="0" borderId="15" xfId="0" applyFont="1" applyBorder="1"/>
    <xf numFmtId="0" fontId="1" fillId="0" borderId="16" xfId="0" applyFont="1" applyBorder="1"/>
    <xf numFmtId="164" fontId="1" fillId="3" borderId="17" xfId="0" applyNumberFormat="1" applyFont="1" applyFill="1" applyBorder="1"/>
    <xf numFmtId="0" fontId="1" fillId="0" borderId="11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wrapText="1"/>
    </xf>
    <xf numFmtId="0" fontId="1" fillId="0" borderId="12" xfId="0" applyFont="1" applyBorder="1" applyAlignment="1">
      <alignment horizontal="center" wrapText="1"/>
    </xf>
    <xf numFmtId="0" fontId="1" fillId="0" borderId="17" xfId="0" applyFont="1" applyBorder="1"/>
    <xf numFmtId="0" fontId="0" fillId="5" borderId="0" xfId="0" applyFont="1" applyFill="1"/>
    <xf numFmtId="0" fontId="1" fillId="6" borderId="0" xfId="0" applyFont="1" applyFill="1"/>
    <xf numFmtId="0" fontId="0" fillId="6" borderId="0" xfId="0" applyFill="1"/>
    <xf numFmtId="0" fontId="0" fillId="6" borderId="0" xfId="0" applyFont="1" applyFill="1"/>
    <xf numFmtId="0" fontId="0" fillId="4" borderId="6" xfId="0" applyFill="1" applyBorder="1"/>
    <xf numFmtId="0" fontId="0" fillId="4" borderId="7" xfId="0" applyFill="1" applyBorder="1"/>
    <xf numFmtId="0" fontId="1" fillId="4" borderId="8" xfId="0" applyFont="1" applyFill="1" applyBorder="1"/>
    <xf numFmtId="0" fontId="1" fillId="4" borderId="7" xfId="0" applyFont="1" applyFill="1" applyBorder="1"/>
    <xf numFmtId="0" fontId="0" fillId="3" borderId="6" xfId="0" applyFill="1" applyBorder="1"/>
    <xf numFmtId="0" fontId="0" fillId="3" borderId="7" xfId="0" applyFill="1" applyBorder="1"/>
    <xf numFmtId="0" fontId="4" fillId="3" borderId="8" xfId="0" applyFont="1" applyFill="1" applyBorder="1"/>
    <xf numFmtId="0" fontId="0" fillId="3" borderId="4" xfId="0" applyFill="1" applyBorder="1"/>
    <xf numFmtId="0" fontId="4" fillId="3" borderId="5" xfId="0" applyFont="1" applyFill="1" applyBorder="1"/>
    <xf numFmtId="0" fontId="0" fillId="3" borderId="8" xfId="0" applyFill="1" applyBorder="1"/>
    <xf numFmtId="0" fontId="2" fillId="4" borderId="0" xfId="0" applyFont="1" applyFill="1" applyBorder="1"/>
    <xf numFmtId="0" fontId="2" fillId="4" borderId="7" xfId="0" applyFont="1" applyFill="1" applyBorder="1"/>
    <xf numFmtId="0" fontId="3" fillId="4" borderId="5" xfId="0" applyFont="1" applyFill="1" applyBorder="1"/>
    <xf numFmtId="0" fontId="2" fillId="3" borderId="7" xfId="0" applyFont="1" applyFill="1" applyBorder="1"/>
    <xf numFmtId="0" fontId="0" fillId="4" borderId="0" xfId="0" applyFont="1" applyFill="1" applyBorder="1"/>
    <xf numFmtId="0" fontId="0" fillId="3" borderId="0" xfId="0" applyFont="1" applyFill="1" applyBorder="1"/>
    <xf numFmtId="0" fontId="0" fillId="4" borderId="7" xfId="0" applyFont="1" applyFill="1" applyBorder="1"/>
    <xf numFmtId="0" fontId="5" fillId="3" borderId="4" xfId="0" applyFont="1" applyFill="1" applyBorder="1"/>
    <xf numFmtId="0" fontId="5" fillId="3" borderId="0" xfId="0" applyFont="1" applyFill="1" applyBorder="1"/>
    <xf numFmtId="0" fontId="5" fillId="4" borderId="6" xfId="0" applyFont="1" applyFill="1" applyBorder="1"/>
    <xf numFmtId="0" fontId="5" fillId="4" borderId="7" xfId="0" applyFont="1" applyFill="1" applyBorder="1"/>
    <xf numFmtId="0" fontId="1" fillId="3" borderId="5" xfId="0" applyFont="1" applyFill="1" applyBorder="1"/>
    <xf numFmtId="0" fontId="1" fillId="3" borderId="8" xfId="0" applyFont="1" applyFill="1" applyBorder="1"/>
    <xf numFmtId="0" fontId="2" fillId="3" borderId="0" xfId="0" applyFont="1" applyFill="1" applyBorder="1"/>
    <xf numFmtId="0" fontId="10" fillId="0" borderId="0" xfId="0" applyFont="1" applyAlignment="1">
      <alignment wrapText="1"/>
    </xf>
    <xf numFmtId="0" fontId="0" fillId="3" borderId="14" xfId="0" applyFill="1" applyBorder="1"/>
    <xf numFmtId="0" fontId="0" fillId="5" borderId="14" xfId="0" applyFill="1" applyBorder="1"/>
    <xf numFmtId="0" fontId="0" fillId="4" borderId="14" xfId="0" applyFill="1" applyBorder="1"/>
    <xf numFmtId="0" fontId="1" fillId="0" borderId="17" xfId="0" applyFont="1" applyFill="1" applyBorder="1"/>
    <xf numFmtId="164" fontId="1" fillId="7" borderId="16" xfId="0" applyNumberFormat="1" applyFont="1" applyFill="1" applyBorder="1"/>
    <xf numFmtId="0" fontId="1" fillId="0" borderId="0" xfId="0" applyFont="1" applyFill="1" applyBorder="1" applyAlignment="1">
      <alignment horizontal="center" vertical="center"/>
    </xf>
    <xf numFmtId="0" fontId="1" fillId="0" borderId="10" xfId="0" applyFont="1" applyBorder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1" fillId="4" borderId="1" xfId="0" applyFont="1" applyFill="1" applyBorder="1" applyAlignment="1">
      <alignment horizontal="center" vertical="center"/>
    </xf>
    <xf numFmtId="0" fontId="1" fillId="4" borderId="2" xfId="0" applyFont="1" applyFill="1" applyBorder="1" applyAlignment="1">
      <alignment horizontal="center" vertical="center"/>
    </xf>
    <xf numFmtId="0" fontId="1" fillId="4" borderId="3" xfId="0" applyFont="1" applyFill="1" applyBorder="1" applyAlignment="1">
      <alignment horizontal="center" vertical="center"/>
    </xf>
    <xf numFmtId="0" fontId="1" fillId="3" borderId="4" xfId="0" applyFont="1" applyFill="1" applyBorder="1" applyAlignment="1">
      <alignment horizontal="center" vertical="center"/>
    </xf>
    <xf numFmtId="0" fontId="1" fillId="3" borderId="0" xfId="0" applyFont="1" applyFill="1" applyBorder="1" applyAlignment="1">
      <alignment horizontal="center" vertical="center"/>
    </xf>
    <xf numFmtId="0" fontId="1" fillId="3" borderId="5" xfId="0" applyFont="1" applyFill="1" applyBorder="1" applyAlignment="1">
      <alignment horizontal="center" vertical="center"/>
    </xf>
    <xf numFmtId="0" fontId="1" fillId="5" borderId="6" xfId="0" applyFont="1" applyFill="1" applyBorder="1" applyAlignment="1">
      <alignment horizontal="center" vertical="center"/>
    </xf>
    <xf numFmtId="0" fontId="1" fillId="5" borderId="7" xfId="0" applyFont="1" applyFill="1" applyBorder="1" applyAlignment="1">
      <alignment horizontal="center" vertical="center"/>
    </xf>
    <xf numFmtId="0" fontId="1" fillId="5" borderId="8" xfId="0" applyFont="1" applyFill="1" applyBorder="1" applyAlignment="1">
      <alignment horizontal="center" vertical="center"/>
    </xf>
    <xf numFmtId="0" fontId="1" fillId="0" borderId="18" xfId="0" applyFont="1" applyBorder="1" applyAlignment="1">
      <alignment horizontal="left"/>
    </xf>
    <xf numFmtId="0" fontId="1" fillId="0" borderId="19" xfId="0" applyFont="1" applyBorder="1" applyAlignment="1">
      <alignment horizontal="left"/>
    </xf>
    <xf numFmtId="0" fontId="1" fillId="0" borderId="20" xfId="0" applyFont="1" applyBorder="1" applyAlignment="1">
      <alignment horizontal="left"/>
    </xf>
    <xf numFmtId="0" fontId="1" fillId="0" borderId="1" xfId="0" applyFont="1" applyFill="1" applyBorder="1" applyAlignment="1">
      <alignment horizontal="center" wrapText="1"/>
    </xf>
    <xf numFmtId="0" fontId="1" fillId="0" borderId="2" xfId="0" applyFont="1" applyFill="1" applyBorder="1" applyAlignment="1">
      <alignment horizontal="center" wrapText="1"/>
    </xf>
    <xf numFmtId="0" fontId="1" fillId="0" borderId="3" xfId="0" applyFont="1" applyFill="1" applyBorder="1" applyAlignment="1">
      <alignment horizontal="center" wrapText="1"/>
    </xf>
    <xf numFmtId="0" fontId="1" fillId="3" borderId="0" xfId="0" applyFont="1" applyFill="1" applyAlignment="1">
      <alignment horizontal="left"/>
    </xf>
    <xf numFmtId="0" fontId="4" fillId="7" borderId="0" xfId="0" applyFont="1" applyFill="1" applyAlignment="1">
      <alignment horizontal="left"/>
    </xf>
  </cellXfs>
  <cellStyles count="3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9"/>
  <sheetViews>
    <sheetView workbookViewId="0">
      <selection activeCell="B37" sqref="B37"/>
    </sheetView>
  </sheetViews>
  <sheetFormatPr baseColWidth="10" defaultRowHeight="15" x14ac:dyDescent="0"/>
  <cols>
    <col min="1" max="1" width="31.83203125" bestFit="1" customWidth="1"/>
  </cols>
  <sheetData>
    <row r="1" spans="1:17" s="71" customFormat="1" ht="14" customHeight="1">
      <c r="A1" s="71" t="s">
        <v>62</v>
      </c>
    </row>
    <row r="2" spans="1:17">
      <c r="A2" s="6"/>
      <c r="B2" s="70" t="s">
        <v>6</v>
      </c>
      <c r="C2" s="70"/>
      <c r="D2" s="70"/>
      <c r="E2" s="70"/>
      <c r="F2" s="70"/>
      <c r="G2" s="70"/>
      <c r="H2" s="70"/>
      <c r="I2" s="70"/>
      <c r="J2" s="70" t="s">
        <v>36</v>
      </c>
      <c r="K2" s="70"/>
      <c r="L2" s="70"/>
      <c r="M2" s="70"/>
      <c r="N2" s="70"/>
      <c r="O2" s="70"/>
      <c r="P2" s="70"/>
      <c r="Q2" s="70"/>
    </row>
    <row r="3" spans="1:17">
      <c r="A3" s="6"/>
      <c r="B3" s="18" t="s">
        <v>8</v>
      </c>
      <c r="C3" s="18" t="s">
        <v>9</v>
      </c>
      <c r="D3" s="18" t="s">
        <v>10</v>
      </c>
      <c r="E3" s="18" t="s">
        <v>11</v>
      </c>
      <c r="F3" s="18" t="s">
        <v>12</v>
      </c>
      <c r="G3" s="18" t="s">
        <v>13</v>
      </c>
      <c r="H3" s="18" t="s">
        <v>14</v>
      </c>
      <c r="I3" s="18" t="s">
        <v>15</v>
      </c>
      <c r="J3" s="4" t="s">
        <v>8</v>
      </c>
      <c r="K3" s="4" t="s">
        <v>9</v>
      </c>
      <c r="L3" s="4" t="s">
        <v>10</v>
      </c>
      <c r="M3" s="4" t="s">
        <v>11</v>
      </c>
      <c r="N3" s="4" t="s">
        <v>12</v>
      </c>
      <c r="O3" s="4" t="s">
        <v>13</v>
      </c>
      <c r="P3" s="4" t="s">
        <v>14</v>
      </c>
      <c r="Q3" s="4" t="s">
        <v>15</v>
      </c>
    </row>
    <row r="4" spans="1:17">
      <c r="A4" s="6" t="s">
        <v>0</v>
      </c>
      <c r="B4">
        <v>0</v>
      </c>
      <c r="C4">
        <v>4</v>
      </c>
      <c r="D4">
        <v>4</v>
      </c>
      <c r="E4">
        <v>4</v>
      </c>
      <c r="F4">
        <v>5</v>
      </c>
      <c r="G4">
        <v>2</v>
      </c>
      <c r="H4">
        <v>2</v>
      </c>
      <c r="I4">
        <v>2</v>
      </c>
      <c r="J4" s="34">
        <v>0</v>
      </c>
      <c r="K4" s="34">
        <v>1</v>
      </c>
      <c r="L4" s="34">
        <v>1</v>
      </c>
      <c r="M4" s="34">
        <v>1</v>
      </c>
      <c r="N4" s="34">
        <v>1</v>
      </c>
      <c r="O4" s="34">
        <v>1</v>
      </c>
      <c r="P4" s="34">
        <v>1</v>
      </c>
      <c r="Q4" s="34">
        <v>1</v>
      </c>
    </row>
    <row r="5" spans="1:17">
      <c r="A5" s="6" t="s">
        <v>33</v>
      </c>
      <c r="B5">
        <v>0</v>
      </c>
      <c r="C5">
        <v>29</v>
      </c>
      <c r="D5">
        <v>33</v>
      </c>
      <c r="E5">
        <v>27</v>
      </c>
      <c r="F5">
        <v>53</v>
      </c>
      <c r="G5">
        <v>28</v>
      </c>
      <c r="H5">
        <v>26</v>
      </c>
      <c r="I5">
        <v>28</v>
      </c>
      <c r="J5" s="34">
        <v>9</v>
      </c>
      <c r="K5" s="34">
        <v>37</v>
      </c>
      <c r="L5" s="34">
        <v>74</v>
      </c>
      <c r="M5" s="34">
        <v>43</v>
      </c>
      <c r="N5" s="34">
        <v>76</v>
      </c>
      <c r="O5" s="34">
        <v>51</v>
      </c>
      <c r="P5" s="34">
        <v>72</v>
      </c>
      <c r="Q5" s="34">
        <v>4</v>
      </c>
    </row>
    <row r="6" spans="1:17">
      <c r="A6" s="6" t="s">
        <v>22</v>
      </c>
      <c r="B6">
        <v>0</v>
      </c>
      <c r="C6">
        <v>1</v>
      </c>
      <c r="D6">
        <v>4</v>
      </c>
      <c r="E6">
        <v>4</v>
      </c>
      <c r="F6">
        <v>11</v>
      </c>
      <c r="G6">
        <v>1</v>
      </c>
      <c r="H6">
        <v>0</v>
      </c>
      <c r="I6">
        <v>8</v>
      </c>
      <c r="J6" s="34">
        <v>1</v>
      </c>
      <c r="K6" s="34">
        <v>13</v>
      </c>
      <c r="L6" s="34">
        <v>16</v>
      </c>
      <c r="M6" s="34">
        <v>13</v>
      </c>
      <c r="N6" s="34">
        <v>15</v>
      </c>
      <c r="O6" s="34">
        <v>11</v>
      </c>
      <c r="P6" s="34">
        <v>14</v>
      </c>
      <c r="Q6" s="34">
        <v>0</v>
      </c>
    </row>
    <row r="7" spans="1:17">
      <c r="A7" s="6" t="s">
        <v>28</v>
      </c>
      <c r="B7">
        <v>0</v>
      </c>
      <c r="C7">
        <v>0</v>
      </c>
      <c r="D7">
        <v>4</v>
      </c>
      <c r="E7">
        <v>3</v>
      </c>
      <c r="F7">
        <v>21</v>
      </c>
      <c r="G7">
        <v>5</v>
      </c>
      <c r="H7">
        <v>5</v>
      </c>
      <c r="I7">
        <v>5</v>
      </c>
      <c r="J7" s="34">
        <v>0</v>
      </c>
      <c r="K7" s="34">
        <v>5</v>
      </c>
      <c r="L7" s="34">
        <v>15</v>
      </c>
      <c r="M7" s="34">
        <v>13</v>
      </c>
      <c r="N7" s="34">
        <v>25</v>
      </c>
      <c r="O7" s="34">
        <v>14</v>
      </c>
      <c r="P7" s="34">
        <v>19</v>
      </c>
      <c r="Q7" s="34">
        <v>5</v>
      </c>
    </row>
    <row r="8" spans="1:17">
      <c r="A8" s="6" t="s">
        <v>37</v>
      </c>
      <c r="B8">
        <v>0</v>
      </c>
      <c r="C8">
        <v>3</v>
      </c>
      <c r="D8">
        <v>3</v>
      </c>
      <c r="E8">
        <v>2</v>
      </c>
      <c r="F8">
        <v>7</v>
      </c>
      <c r="G8">
        <v>1</v>
      </c>
      <c r="H8">
        <v>0</v>
      </c>
      <c r="I8">
        <v>4</v>
      </c>
      <c r="J8" s="34">
        <v>3</v>
      </c>
      <c r="K8" s="34">
        <v>0</v>
      </c>
      <c r="L8" s="34">
        <v>3</v>
      </c>
      <c r="M8" s="34">
        <v>4</v>
      </c>
      <c r="N8" s="34">
        <v>3</v>
      </c>
      <c r="O8" s="34">
        <v>3</v>
      </c>
      <c r="P8" s="34">
        <v>3</v>
      </c>
      <c r="Q8" s="34">
        <v>0</v>
      </c>
    </row>
    <row r="9" spans="1:17">
      <c r="A9" s="6" t="s">
        <v>38</v>
      </c>
      <c r="B9">
        <v>2</v>
      </c>
      <c r="C9">
        <v>2</v>
      </c>
      <c r="D9">
        <v>1</v>
      </c>
      <c r="E9">
        <v>2</v>
      </c>
      <c r="F9">
        <v>1</v>
      </c>
      <c r="G9">
        <v>1</v>
      </c>
      <c r="H9">
        <v>1</v>
      </c>
      <c r="I9">
        <v>4</v>
      </c>
      <c r="J9" s="34">
        <v>4</v>
      </c>
      <c r="K9" s="34">
        <v>2</v>
      </c>
      <c r="L9" s="34">
        <v>1</v>
      </c>
      <c r="M9" s="34">
        <v>0</v>
      </c>
      <c r="N9" s="34">
        <v>0</v>
      </c>
      <c r="O9" s="34">
        <v>0</v>
      </c>
      <c r="P9" s="34">
        <v>2</v>
      </c>
      <c r="Q9" s="34">
        <v>1</v>
      </c>
    </row>
    <row r="10" spans="1:17">
      <c r="A10" s="6" t="s">
        <v>39</v>
      </c>
      <c r="B10">
        <v>0</v>
      </c>
      <c r="C10">
        <v>1</v>
      </c>
      <c r="D10">
        <v>6</v>
      </c>
      <c r="E10">
        <v>3</v>
      </c>
      <c r="F10">
        <v>14</v>
      </c>
      <c r="G10">
        <v>4</v>
      </c>
      <c r="H10">
        <v>3</v>
      </c>
      <c r="I10">
        <v>7</v>
      </c>
      <c r="J10" s="34">
        <v>4</v>
      </c>
      <c r="K10" s="34">
        <v>16</v>
      </c>
      <c r="L10" s="34">
        <v>27</v>
      </c>
      <c r="M10" s="34">
        <v>20</v>
      </c>
      <c r="N10" s="34">
        <v>27</v>
      </c>
      <c r="O10" s="34">
        <v>21</v>
      </c>
      <c r="P10" s="34">
        <v>22</v>
      </c>
      <c r="Q10" s="34">
        <v>7</v>
      </c>
    </row>
    <row r="11" spans="1:17">
      <c r="A11" s="6" t="s">
        <v>20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 s="34">
        <v>0</v>
      </c>
      <c r="K11" s="34">
        <v>4</v>
      </c>
      <c r="L11" s="34">
        <v>10</v>
      </c>
      <c r="M11" s="34">
        <v>6</v>
      </c>
      <c r="N11" s="34">
        <v>7</v>
      </c>
      <c r="O11" s="34">
        <v>3</v>
      </c>
      <c r="P11" s="34">
        <v>1</v>
      </c>
      <c r="Q11" s="34">
        <v>0</v>
      </c>
    </row>
    <row r="12" spans="1:17">
      <c r="A12" s="6" t="s">
        <v>16</v>
      </c>
      <c r="B12">
        <v>0</v>
      </c>
      <c r="C12">
        <v>0</v>
      </c>
      <c r="D12">
        <v>0</v>
      </c>
      <c r="E12">
        <v>0</v>
      </c>
      <c r="F12">
        <v>1</v>
      </c>
      <c r="G12">
        <v>0</v>
      </c>
      <c r="H12">
        <v>0</v>
      </c>
      <c r="I12">
        <v>0</v>
      </c>
      <c r="J12" s="34">
        <v>0</v>
      </c>
      <c r="K12" s="34">
        <v>7</v>
      </c>
      <c r="L12" s="34">
        <v>8</v>
      </c>
      <c r="M12" s="34">
        <v>3</v>
      </c>
      <c r="N12" s="34">
        <v>9</v>
      </c>
      <c r="O12" s="34">
        <v>8</v>
      </c>
      <c r="P12" s="34">
        <v>9</v>
      </c>
      <c r="Q12" s="34">
        <v>0</v>
      </c>
    </row>
    <row r="13" spans="1:17">
      <c r="A13" s="6" t="s">
        <v>19</v>
      </c>
      <c r="B13">
        <v>0</v>
      </c>
      <c r="C13">
        <v>2</v>
      </c>
      <c r="D13">
        <v>8</v>
      </c>
      <c r="E13">
        <v>4</v>
      </c>
      <c r="F13">
        <v>9</v>
      </c>
      <c r="G13">
        <v>3</v>
      </c>
      <c r="H13">
        <v>5</v>
      </c>
      <c r="I13">
        <v>1</v>
      </c>
      <c r="J13" s="34">
        <v>5</v>
      </c>
      <c r="K13" s="34">
        <v>13</v>
      </c>
      <c r="L13" s="34">
        <v>28</v>
      </c>
      <c r="M13" s="34">
        <v>19</v>
      </c>
      <c r="N13" s="34">
        <v>31</v>
      </c>
      <c r="O13" s="34">
        <v>16</v>
      </c>
      <c r="P13" s="34">
        <v>20</v>
      </c>
      <c r="Q13" s="34">
        <v>1</v>
      </c>
    </row>
    <row r="14" spans="1:17">
      <c r="A14" s="6" t="s">
        <v>40</v>
      </c>
      <c r="B14">
        <v>0</v>
      </c>
      <c r="C14">
        <v>0</v>
      </c>
      <c r="D14">
        <v>4</v>
      </c>
      <c r="E14">
        <v>5</v>
      </c>
      <c r="F14">
        <v>8</v>
      </c>
      <c r="G14">
        <v>5</v>
      </c>
      <c r="H14">
        <v>3</v>
      </c>
      <c r="I14">
        <v>4</v>
      </c>
      <c r="J14" s="34">
        <v>4</v>
      </c>
      <c r="K14" s="34">
        <v>12</v>
      </c>
      <c r="L14" s="34">
        <v>13</v>
      </c>
      <c r="M14" s="34">
        <v>9</v>
      </c>
      <c r="N14" s="34">
        <v>12</v>
      </c>
      <c r="O14" s="34">
        <v>9</v>
      </c>
      <c r="P14" s="34">
        <v>10</v>
      </c>
      <c r="Q14" s="34">
        <v>2</v>
      </c>
    </row>
    <row r="15" spans="1:17">
      <c r="A15" s="6" t="s">
        <v>17</v>
      </c>
      <c r="B15">
        <v>0</v>
      </c>
      <c r="C15">
        <v>0</v>
      </c>
      <c r="D15">
        <v>0</v>
      </c>
      <c r="E15">
        <v>0</v>
      </c>
      <c r="F15">
        <v>2</v>
      </c>
      <c r="G15">
        <v>0</v>
      </c>
      <c r="H15">
        <v>0</v>
      </c>
      <c r="I15">
        <v>0</v>
      </c>
      <c r="J15" s="34">
        <v>3</v>
      </c>
      <c r="K15" s="34">
        <v>0</v>
      </c>
      <c r="L15" s="34">
        <v>3</v>
      </c>
      <c r="M15" s="34">
        <v>4</v>
      </c>
      <c r="N15" s="34">
        <v>7</v>
      </c>
      <c r="O15" s="34">
        <v>0</v>
      </c>
      <c r="P15" s="34">
        <v>2</v>
      </c>
      <c r="Q15" s="34">
        <v>2</v>
      </c>
    </row>
    <row r="16" spans="1:17">
      <c r="A16" s="6" t="s">
        <v>23</v>
      </c>
      <c r="B16">
        <v>0</v>
      </c>
      <c r="C16">
        <v>0</v>
      </c>
      <c r="D16">
        <v>0</v>
      </c>
      <c r="E16">
        <v>0</v>
      </c>
      <c r="F16">
        <v>2</v>
      </c>
      <c r="G16">
        <v>0</v>
      </c>
      <c r="H16">
        <v>0</v>
      </c>
      <c r="I16">
        <v>1</v>
      </c>
      <c r="J16" s="34">
        <v>0</v>
      </c>
      <c r="K16" s="34">
        <v>0</v>
      </c>
      <c r="L16" s="34">
        <v>2</v>
      </c>
      <c r="M16" s="34">
        <v>2</v>
      </c>
      <c r="N16" s="34">
        <v>2</v>
      </c>
      <c r="O16" s="34">
        <v>2</v>
      </c>
      <c r="P16" s="34">
        <v>2</v>
      </c>
      <c r="Q16" s="34">
        <v>0</v>
      </c>
    </row>
    <row r="17" spans="1:17">
      <c r="A17" s="6" t="s">
        <v>2</v>
      </c>
      <c r="B17">
        <v>0</v>
      </c>
      <c r="C17">
        <v>6</v>
      </c>
      <c r="D17">
        <v>5</v>
      </c>
      <c r="E17">
        <v>5</v>
      </c>
      <c r="F17">
        <v>7</v>
      </c>
      <c r="G17">
        <v>1</v>
      </c>
      <c r="H17">
        <v>1</v>
      </c>
      <c r="I17">
        <v>1</v>
      </c>
      <c r="J17" s="34">
        <v>1</v>
      </c>
      <c r="K17" s="34">
        <v>5</v>
      </c>
      <c r="L17" s="34">
        <v>8</v>
      </c>
      <c r="M17" s="34">
        <v>5</v>
      </c>
      <c r="N17" s="34">
        <v>3</v>
      </c>
      <c r="O17" s="34">
        <v>3</v>
      </c>
      <c r="P17" s="34">
        <v>1</v>
      </c>
      <c r="Q17" s="34">
        <v>0</v>
      </c>
    </row>
    <row r="18" spans="1:17">
      <c r="A18" s="6" t="s">
        <v>31</v>
      </c>
      <c r="B18">
        <v>0</v>
      </c>
      <c r="C18">
        <v>0</v>
      </c>
      <c r="D18">
        <v>0</v>
      </c>
      <c r="E18">
        <v>0</v>
      </c>
      <c r="F18">
        <v>1</v>
      </c>
      <c r="G18">
        <v>0</v>
      </c>
      <c r="H18">
        <v>0</v>
      </c>
      <c r="I18">
        <v>0</v>
      </c>
      <c r="J18" s="34">
        <v>3</v>
      </c>
      <c r="K18" s="34">
        <v>0</v>
      </c>
      <c r="L18" s="34">
        <v>0</v>
      </c>
      <c r="M18" s="34">
        <v>0</v>
      </c>
      <c r="N18" s="34">
        <v>1</v>
      </c>
      <c r="O18" s="34">
        <v>0</v>
      </c>
      <c r="P18" s="34">
        <v>0</v>
      </c>
      <c r="Q18" s="34">
        <v>0</v>
      </c>
    </row>
    <row r="19" spans="1:17">
      <c r="A19" s="6" t="s">
        <v>27</v>
      </c>
      <c r="B19">
        <v>2</v>
      </c>
      <c r="C19">
        <v>11</v>
      </c>
      <c r="D19">
        <v>11</v>
      </c>
      <c r="E19">
        <v>4</v>
      </c>
      <c r="F19">
        <v>16</v>
      </c>
      <c r="G19">
        <v>4</v>
      </c>
      <c r="H19">
        <v>4</v>
      </c>
      <c r="I19">
        <v>4</v>
      </c>
      <c r="J19" s="34">
        <v>3</v>
      </c>
      <c r="K19" s="34">
        <v>10</v>
      </c>
      <c r="L19" s="34">
        <v>15</v>
      </c>
      <c r="M19" s="34">
        <v>19</v>
      </c>
      <c r="N19" s="34">
        <v>22</v>
      </c>
      <c r="O19" s="34">
        <v>17</v>
      </c>
      <c r="P19" s="34">
        <v>19</v>
      </c>
      <c r="Q19" s="34">
        <v>3</v>
      </c>
    </row>
    <row r="20" spans="1:17">
      <c r="A20" s="6" t="s">
        <v>41</v>
      </c>
      <c r="B20">
        <v>0</v>
      </c>
      <c r="C20">
        <v>0</v>
      </c>
      <c r="D20">
        <v>4</v>
      </c>
      <c r="E20">
        <v>0</v>
      </c>
      <c r="F20">
        <v>4</v>
      </c>
      <c r="G20">
        <v>0</v>
      </c>
      <c r="H20">
        <v>0</v>
      </c>
      <c r="I20">
        <v>0</v>
      </c>
      <c r="J20" s="34">
        <v>0</v>
      </c>
      <c r="K20" s="34">
        <v>0</v>
      </c>
      <c r="L20" s="34">
        <v>9</v>
      </c>
      <c r="M20" s="34">
        <v>5</v>
      </c>
      <c r="N20" s="34">
        <v>5</v>
      </c>
      <c r="O20" s="34">
        <v>6</v>
      </c>
      <c r="P20" s="34">
        <v>0</v>
      </c>
      <c r="Q20" s="34">
        <v>0</v>
      </c>
    </row>
    <row r="21" spans="1:17">
      <c r="A21" s="6" t="s">
        <v>21</v>
      </c>
      <c r="B21">
        <v>2</v>
      </c>
      <c r="C21">
        <v>0</v>
      </c>
      <c r="D21">
        <v>2</v>
      </c>
      <c r="E21">
        <v>2</v>
      </c>
      <c r="F21">
        <v>6</v>
      </c>
      <c r="G21">
        <v>3</v>
      </c>
      <c r="H21">
        <v>3</v>
      </c>
      <c r="I21">
        <v>5</v>
      </c>
      <c r="J21" s="34">
        <v>12</v>
      </c>
      <c r="K21" s="34">
        <v>12</v>
      </c>
      <c r="L21" s="34">
        <v>38</v>
      </c>
      <c r="M21" s="34">
        <v>25</v>
      </c>
      <c r="N21" s="34">
        <v>31</v>
      </c>
      <c r="O21" s="34">
        <v>30</v>
      </c>
      <c r="P21" s="34">
        <v>28</v>
      </c>
      <c r="Q21" s="34">
        <v>1</v>
      </c>
    </row>
    <row r="22" spans="1:17">
      <c r="A22" s="6" t="s">
        <v>42</v>
      </c>
      <c r="B22">
        <v>5</v>
      </c>
      <c r="C22">
        <v>32</v>
      </c>
      <c r="D22">
        <v>38</v>
      </c>
      <c r="E22">
        <v>37</v>
      </c>
      <c r="F22">
        <v>37</v>
      </c>
      <c r="G22">
        <v>39</v>
      </c>
      <c r="H22">
        <v>36</v>
      </c>
      <c r="I22">
        <v>48</v>
      </c>
      <c r="J22" s="34">
        <v>16</v>
      </c>
      <c r="K22" s="34">
        <v>42</v>
      </c>
      <c r="L22" s="34">
        <v>54</v>
      </c>
      <c r="M22" s="34">
        <v>43</v>
      </c>
      <c r="N22" s="34">
        <v>50</v>
      </c>
      <c r="O22" s="34">
        <v>43</v>
      </c>
      <c r="P22" s="34">
        <v>42</v>
      </c>
      <c r="Q22" s="34">
        <v>31</v>
      </c>
    </row>
    <row r="23" spans="1:17">
      <c r="A23" s="6" t="s">
        <v>32</v>
      </c>
      <c r="B23">
        <v>0</v>
      </c>
      <c r="C23">
        <v>3</v>
      </c>
      <c r="D23">
        <v>1</v>
      </c>
      <c r="E23">
        <v>0</v>
      </c>
      <c r="F23">
        <v>1</v>
      </c>
      <c r="G23">
        <v>0</v>
      </c>
      <c r="H23">
        <v>0</v>
      </c>
      <c r="I23">
        <v>0</v>
      </c>
      <c r="J23" s="34">
        <v>0</v>
      </c>
      <c r="K23" s="34">
        <v>0</v>
      </c>
      <c r="L23" s="34">
        <v>1</v>
      </c>
      <c r="M23" s="34">
        <v>1</v>
      </c>
      <c r="N23" s="34">
        <v>6</v>
      </c>
      <c r="O23" s="34">
        <v>1</v>
      </c>
      <c r="P23" s="34">
        <v>2</v>
      </c>
      <c r="Q23" s="34">
        <v>0</v>
      </c>
    </row>
    <row r="24" spans="1:17">
      <c r="A24" s="6" t="s">
        <v>5</v>
      </c>
      <c r="B24">
        <v>5</v>
      </c>
      <c r="C24">
        <v>27</v>
      </c>
      <c r="D24">
        <v>46</v>
      </c>
      <c r="E24">
        <v>52</v>
      </c>
      <c r="F24">
        <v>70</v>
      </c>
      <c r="G24">
        <v>41</v>
      </c>
      <c r="H24">
        <v>35</v>
      </c>
      <c r="I24">
        <v>74</v>
      </c>
      <c r="J24" s="34">
        <v>13</v>
      </c>
      <c r="K24" s="34">
        <v>33</v>
      </c>
      <c r="L24" s="34">
        <v>54</v>
      </c>
      <c r="M24" s="34">
        <v>55</v>
      </c>
      <c r="N24" s="34">
        <v>67</v>
      </c>
      <c r="O24" s="34">
        <v>54</v>
      </c>
      <c r="P24" s="34">
        <v>51</v>
      </c>
      <c r="Q24" s="34">
        <v>28</v>
      </c>
    </row>
    <row r="25" spans="1:17">
      <c r="A25" s="6" t="s">
        <v>1</v>
      </c>
      <c r="B25">
        <v>0</v>
      </c>
      <c r="C25">
        <v>5</v>
      </c>
      <c r="D25">
        <v>7</v>
      </c>
      <c r="E25">
        <v>4</v>
      </c>
      <c r="F25">
        <v>7</v>
      </c>
      <c r="G25">
        <v>5</v>
      </c>
      <c r="H25">
        <v>5</v>
      </c>
      <c r="I25">
        <v>9</v>
      </c>
      <c r="J25" s="34">
        <v>2</v>
      </c>
      <c r="K25" s="34">
        <v>8</v>
      </c>
      <c r="L25" s="34">
        <v>16</v>
      </c>
      <c r="M25" s="34">
        <v>12</v>
      </c>
      <c r="N25" s="34">
        <v>27</v>
      </c>
      <c r="O25" s="34">
        <v>13</v>
      </c>
      <c r="P25" s="34">
        <v>22</v>
      </c>
      <c r="Q25" s="34">
        <v>5</v>
      </c>
    </row>
    <row r="26" spans="1:17">
      <c r="A26" s="6" t="s">
        <v>25</v>
      </c>
      <c r="B26">
        <v>6</v>
      </c>
      <c r="C26">
        <v>13</v>
      </c>
      <c r="D26">
        <v>15</v>
      </c>
      <c r="E26">
        <v>15</v>
      </c>
      <c r="F26">
        <v>21</v>
      </c>
      <c r="G26">
        <v>18</v>
      </c>
      <c r="H26">
        <v>17</v>
      </c>
      <c r="I26">
        <v>18</v>
      </c>
      <c r="J26" s="34">
        <v>12</v>
      </c>
      <c r="K26" s="34">
        <v>19</v>
      </c>
      <c r="L26" s="34">
        <v>19</v>
      </c>
      <c r="M26" s="34">
        <v>18</v>
      </c>
      <c r="N26" s="34">
        <v>25</v>
      </c>
      <c r="O26" s="34">
        <v>27</v>
      </c>
      <c r="P26" s="34">
        <v>27</v>
      </c>
      <c r="Q26" s="34">
        <v>11</v>
      </c>
    </row>
    <row r="27" spans="1:17">
      <c r="A27" s="6" t="s">
        <v>29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 s="34">
        <v>0</v>
      </c>
      <c r="K27" s="34">
        <v>0</v>
      </c>
      <c r="L27" s="34">
        <v>3</v>
      </c>
      <c r="M27" s="34">
        <v>0</v>
      </c>
      <c r="N27" s="34">
        <v>5</v>
      </c>
      <c r="O27" s="34">
        <v>0</v>
      </c>
      <c r="P27" s="34">
        <v>5</v>
      </c>
      <c r="Q27" s="34">
        <v>0</v>
      </c>
    </row>
    <row r="28" spans="1:17">
      <c r="A28" s="6" t="s">
        <v>43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2</v>
      </c>
      <c r="J28" s="34">
        <v>0</v>
      </c>
      <c r="K28" s="34">
        <v>3</v>
      </c>
      <c r="L28" s="34">
        <v>9</v>
      </c>
      <c r="M28" s="34">
        <v>4</v>
      </c>
      <c r="N28" s="34">
        <v>2</v>
      </c>
      <c r="O28" s="34">
        <v>0</v>
      </c>
      <c r="P28" s="34">
        <v>2</v>
      </c>
      <c r="Q28" s="34">
        <v>0</v>
      </c>
    </row>
    <row r="29" spans="1:17" s="6" customFormat="1">
      <c r="A29" s="6" t="s">
        <v>46</v>
      </c>
      <c r="B29" s="6">
        <f t="shared" ref="B29:Q29" si="0">SUM(B4:B28)</f>
        <v>22</v>
      </c>
      <c r="C29" s="6">
        <f t="shared" si="0"/>
        <v>139</v>
      </c>
      <c r="D29" s="6">
        <f t="shared" si="0"/>
        <v>196</v>
      </c>
      <c r="E29" s="6">
        <f t="shared" si="0"/>
        <v>173</v>
      </c>
      <c r="F29" s="6">
        <f t="shared" si="0"/>
        <v>304</v>
      </c>
      <c r="G29" s="6">
        <f t="shared" si="0"/>
        <v>161</v>
      </c>
      <c r="H29" s="6">
        <f t="shared" si="0"/>
        <v>146</v>
      </c>
      <c r="I29" s="6">
        <f t="shared" si="0"/>
        <v>225</v>
      </c>
      <c r="J29" s="6">
        <f t="shared" si="0"/>
        <v>95</v>
      </c>
      <c r="K29" s="6">
        <f t="shared" si="0"/>
        <v>242</v>
      </c>
      <c r="L29" s="6">
        <f t="shared" si="0"/>
        <v>427</v>
      </c>
      <c r="M29" s="6">
        <f t="shared" si="0"/>
        <v>324</v>
      </c>
      <c r="N29" s="6">
        <f t="shared" si="0"/>
        <v>459</v>
      </c>
      <c r="O29" s="6">
        <f t="shared" si="0"/>
        <v>333</v>
      </c>
      <c r="P29" s="6">
        <f t="shared" si="0"/>
        <v>376</v>
      </c>
      <c r="Q29" s="6">
        <f t="shared" si="0"/>
        <v>102</v>
      </c>
    </row>
  </sheetData>
  <mergeCells count="3">
    <mergeCell ref="B2:I2"/>
    <mergeCell ref="J2:Q2"/>
    <mergeCell ref="A1:XFD1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4"/>
  <sheetViews>
    <sheetView workbookViewId="0">
      <selection sqref="A1:XFD1"/>
    </sheetView>
  </sheetViews>
  <sheetFormatPr baseColWidth="10" defaultRowHeight="15" x14ac:dyDescent="0"/>
  <cols>
    <col min="1" max="1" width="31.83203125" bestFit="1" customWidth="1"/>
  </cols>
  <sheetData>
    <row r="1" spans="1:9" s="71" customFormat="1" ht="16" thickBot="1">
      <c r="A1" s="71" t="s">
        <v>63</v>
      </c>
    </row>
    <row r="2" spans="1:9">
      <c r="A2" s="23"/>
      <c r="B2" s="31" t="s">
        <v>8</v>
      </c>
      <c r="C2" s="31" t="s">
        <v>9</v>
      </c>
      <c r="D2" s="31" t="s">
        <v>10</v>
      </c>
      <c r="E2" s="31" t="s">
        <v>11</v>
      </c>
      <c r="F2" s="31" t="s">
        <v>12</v>
      </c>
      <c r="G2" s="31" t="s">
        <v>13</v>
      </c>
      <c r="H2" s="31" t="s">
        <v>14</v>
      </c>
      <c r="I2" s="32" t="s">
        <v>15</v>
      </c>
    </row>
    <row r="3" spans="1:9">
      <c r="A3" s="24" t="s">
        <v>6</v>
      </c>
      <c r="B3" s="22">
        <v>22</v>
      </c>
      <c r="C3" s="22">
        <v>139</v>
      </c>
      <c r="D3" s="22">
        <v>196</v>
      </c>
      <c r="E3" s="22">
        <v>173</v>
      </c>
      <c r="F3" s="22">
        <v>304</v>
      </c>
      <c r="G3" s="22">
        <v>161</v>
      </c>
      <c r="H3" s="22">
        <v>146</v>
      </c>
      <c r="I3" s="25">
        <v>225</v>
      </c>
    </row>
    <row r="4" spans="1:9">
      <c r="A4" s="24" t="s">
        <v>61</v>
      </c>
      <c r="B4" s="22">
        <v>95</v>
      </c>
      <c r="C4" s="22">
        <v>242</v>
      </c>
      <c r="D4" s="22">
        <v>427</v>
      </c>
      <c r="E4" s="22">
        <v>324</v>
      </c>
      <c r="F4" s="22">
        <v>459</v>
      </c>
      <c r="G4" s="22">
        <v>333</v>
      </c>
      <c r="H4" s="22">
        <v>376</v>
      </c>
      <c r="I4" s="25">
        <v>102</v>
      </c>
    </row>
    <row r="5" spans="1:9" ht="16" thickBot="1">
      <c r="A5" s="26" t="s">
        <v>50</v>
      </c>
      <c r="B5" s="67">
        <f>B4/B3</f>
        <v>4.3181818181818183</v>
      </c>
      <c r="C5" s="67">
        <f t="shared" ref="C5:H5" si="0">C4/C3</f>
        <v>1.7410071942446044</v>
      </c>
      <c r="D5" s="67">
        <f t="shared" si="0"/>
        <v>2.1785714285714284</v>
      </c>
      <c r="E5" s="67">
        <f t="shared" si="0"/>
        <v>1.8728323699421965</v>
      </c>
      <c r="F5" s="67">
        <f t="shared" si="0"/>
        <v>1.5098684210526316</v>
      </c>
      <c r="G5" s="67">
        <f t="shared" si="0"/>
        <v>2.0683229813664594</v>
      </c>
      <c r="H5" s="67">
        <f t="shared" si="0"/>
        <v>2.5753424657534247</v>
      </c>
      <c r="I5" s="28">
        <f>I3/I4</f>
        <v>2.2058823529411766</v>
      </c>
    </row>
    <row r="7" spans="1:9" ht="16" thickBot="1"/>
    <row r="8" spans="1:9" ht="16" thickBot="1">
      <c r="A8" s="69" t="s">
        <v>60</v>
      </c>
      <c r="B8" s="29" t="s">
        <v>6</v>
      </c>
      <c r="C8" s="29" t="s">
        <v>44</v>
      </c>
      <c r="D8" s="30" t="s">
        <v>49</v>
      </c>
      <c r="E8" s="30" t="s">
        <v>50</v>
      </c>
      <c r="F8" s="68"/>
      <c r="G8" s="81" t="s">
        <v>59</v>
      </c>
      <c r="H8" s="82"/>
      <c r="I8" s="83"/>
    </row>
    <row r="9" spans="1:9">
      <c r="A9" s="24" t="s">
        <v>0</v>
      </c>
      <c r="B9" s="22">
        <v>5</v>
      </c>
      <c r="C9" s="22">
        <v>1</v>
      </c>
      <c r="D9" s="25">
        <v>5</v>
      </c>
      <c r="E9" s="63">
        <f>B9/C9</f>
        <v>5</v>
      </c>
      <c r="F9" s="17"/>
      <c r="G9" s="72" t="s">
        <v>58</v>
      </c>
      <c r="H9" s="73"/>
      <c r="I9" s="74"/>
    </row>
    <row r="10" spans="1:9">
      <c r="A10" s="24" t="s">
        <v>2</v>
      </c>
      <c r="B10" s="22">
        <v>8</v>
      </c>
      <c r="C10" s="22">
        <v>8</v>
      </c>
      <c r="D10" s="25">
        <v>11</v>
      </c>
      <c r="E10" s="64">
        <f t="shared" ref="E10:E28" si="1">C10/B10</f>
        <v>1</v>
      </c>
      <c r="F10" s="17"/>
      <c r="G10" s="75" t="s">
        <v>47</v>
      </c>
      <c r="H10" s="76"/>
      <c r="I10" s="77"/>
    </row>
    <row r="11" spans="1:9" ht="16" thickBot="1">
      <c r="A11" s="24" t="s">
        <v>37</v>
      </c>
      <c r="B11" s="22">
        <v>7</v>
      </c>
      <c r="C11" s="22">
        <v>7</v>
      </c>
      <c r="D11" s="25">
        <v>10</v>
      </c>
      <c r="E11" s="64">
        <f t="shared" si="1"/>
        <v>1</v>
      </c>
      <c r="G11" s="78" t="s">
        <v>48</v>
      </c>
      <c r="H11" s="79"/>
      <c r="I11" s="80"/>
    </row>
    <row r="12" spans="1:9">
      <c r="A12" s="24" t="s">
        <v>23</v>
      </c>
      <c r="B12" s="22">
        <v>2</v>
      </c>
      <c r="C12" s="22">
        <v>2</v>
      </c>
      <c r="D12" s="25">
        <v>2</v>
      </c>
      <c r="E12" s="64">
        <f t="shared" si="1"/>
        <v>1</v>
      </c>
    </row>
    <row r="13" spans="1:9">
      <c r="A13" s="24" t="s">
        <v>38</v>
      </c>
      <c r="B13" s="22">
        <v>8</v>
      </c>
      <c r="C13" s="22">
        <v>9</v>
      </c>
      <c r="D13" s="25">
        <v>16</v>
      </c>
      <c r="E13" s="65">
        <f t="shared" si="1"/>
        <v>1.125</v>
      </c>
    </row>
    <row r="14" spans="1:9">
      <c r="A14" s="24" t="s">
        <v>45</v>
      </c>
      <c r="B14" s="22">
        <v>91</v>
      </c>
      <c r="C14" s="22">
        <v>108</v>
      </c>
      <c r="D14" s="25">
        <v>9</v>
      </c>
      <c r="E14" s="65">
        <f t="shared" si="1"/>
        <v>1.1868131868131868</v>
      </c>
    </row>
    <row r="15" spans="1:9">
      <c r="A15" s="24" t="s">
        <v>42</v>
      </c>
      <c r="B15" s="22">
        <v>49</v>
      </c>
      <c r="C15" s="22">
        <v>59</v>
      </c>
      <c r="D15" s="25">
        <v>138</v>
      </c>
      <c r="E15" s="65">
        <f t="shared" si="1"/>
        <v>1.2040816326530612</v>
      </c>
    </row>
    <row r="16" spans="1:9">
      <c r="A16" s="24" t="s">
        <v>25</v>
      </c>
      <c r="B16" s="22">
        <v>22</v>
      </c>
      <c r="C16" s="22">
        <v>27</v>
      </c>
      <c r="D16" s="25">
        <v>27</v>
      </c>
      <c r="E16" s="65">
        <f t="shared" si="1"/>
        <v>1.2272727272727273</v>
      </c>
    </row>
    <row r="17" spans="1:5">
      <c r="A17" s="24" t="s">
        <v>35</v>
      </c>
      <c r="B17" s="22">
        <v>17</v>
      </c>
      <c r="C17" s="22">
        <v>22</v>
      </c>
      <c r="D17" s="25">
        <v>23</v>
      </c>
      <c r="E17" s="65">
        <f t="shared" si="1"/>
        <v>1.2941176470588236</v>
      </c>
    </row>
    <row r="18" spans="1:5">
      <c r="A18" s="24" t="s">
        <v>28</v>
      </c>
      <c r="B18" s="22">
        <v>23</v>
      </c>
      <c r="C18" s="22">
        <v>32</v>
      </c>
      <c r="D18" s="25">
        <v>45</v>
      </c>
      <c r="E18" s="65">
        <f t="shared" si="1"/>
        <v>1.3913043478260869</v>
      </c>
    </row>
    <row r="19" spans="1:5">
      <c r="A19" s="24" t="s">
        <v>33</v>
      </c>
      <c r="B19" s="22">
        <v>62</v>
      </c>
      <c r="C19" s="22">
        <v>93</v>
      </c>
      <c r="D19" s="25">
        <v>98</v>
      </c>
      <c r="E19" s="65">
        <f t="shared" si="1"/>
        <v>1.5</v>
      </c>
    </row>
    <row r="20" spans="1:5">
      <c r="A20" s="24" t="s">
        <v>32</v>
      </c>
      <c r="B20" s="22">
        <v>4</v>
      </c>
      <c r="C20" s="22">
        <v>6</v>
      </c>
      <c r="D20" s="25">
        <v>71</v>
      </c>
      <c r="E20" s="65">
        <f t="shared" si="1"/>
        <v>1.5</v>
      </c>
    </row>
    <row r="21" spans="1:5">
      <c r="A21" s="24" t="s">
        <v>22</v>
      </c>
      <c r="B21" s="22">
        <v>11</v>
      </c>
      <c r="C21" s="22">
        <v>21</v>
      </c>
      <c r="D21" s="25">
        <v>25</v>
      </c>
      <c r="E21" s="65">
        <f t="shared" si="1"/>
        <v>1.9090909090909092</v>
      </c>
    </row>
    <row r="22" spans="1:5">
      <c r="A22" s="24" t="s">
        <v>39</v>
      </c>
      <c r="B22" s="22">
        <v>17</v>
      </c>
      <c r="C22" s="22">
        <v>35</v>
      </c>
      <c r="D22" s="25">
        <v>40</v>
      </c>
      <c r="E22" s="65">
        <f t="shared" si="1"/>
        <v>2.0588235294117645</v>
      </c>
    </row>
    <row r="23" spans="1:5">
      <c r="A23" s="24" t="s">
        <v>35</v>
      </c>
      <c r="B23" s="22">
        <v>4</v>
      </c>
      <c r="C23" s="22">
        <v>9</v>
      </c>
      <c r="D23" s="25">
        <v>58</v>
      </c>
      <c r="E23" s="65">
        <f t="shared" si="1"/>
        <v>2.25</v>
      </c>
    </row>
    <row r="24" spans="1:5">
      <c r="A24" s="24" t="s">
        <v>40</v>
      </c>
      <c r="B24" s="22">
        <v>9</v>
      </c>
      <c r="C24" s="22">
        <v>22</v>
      </c>
      <c r="D24" s="25">
        <v>22</v>
      </c>
      <c r="E24" s="65">
        <f t="shared" si="1"/>
        <v>2.4444444444444446</v>
      </c>
    </row>
    <row r="25" spans="1:5">
      <c r="A25" s="24" t="s">
        <v>1</v>
      </c>
      <c r="B25" s="22">
        <v>12</v>
      </c>
      <c r="C25" s="22">
        <v>34</v>
      </c>
      <c r="D25" s="25">
        <v>41</v>
      </c>
      <c r="E25" s="65">
        <f t="shared" si="1"/>
        <v>2.8333333333333335</v>
      </c>
    </row>
    <row r="26" spans="1:5">
      <c r="A26" s="24" t="s">
        <v>31</v>
      </c>
      <c r="B26" s="22">
        <v>1</v>
      </c>
      <c r="C26" s="22">
        <v>4</v>
      </c>
      <c r="D26" s="25">
        <v>5</v>
      </c>
      <c r="E26" s="65">
        <f t="shared" si="1"/>
        <v>4</v>
      </c>
    </row>
    <row r="27" spans="1:5">
      <c r="A27" s="24" t="s">
        <v>19</v>
      </c>
      <c r="B27" s="22">
        <v>9</v>
      </c>
      <c r="C27" s="22">
        <v>38</v>
      </c>
      <c r="D27" s="25">
        <v>41</v>
      </c>
      <c r="E27" s="65">
        <f t="shared" si="1"/>
        <v>4.2222222222222223</v>
      </c>
    </row>
    <row r="28" spans="1:5">
      <c r="A28" s="24" t="s">
        <v>43</v>
      </c>
      <c r="B28" s="22">
        <v>2</v>
      </c>
      <c r="C28" s="22">
        <v>9</v>
      </c>
      <c r="D28" s="25">
        <v>9</v>
      </c>
      <c r="E28" s="65">
        <f t="shared" si="1"/>
        <v>4.5</v>
      </c>
    </row>
    <row r="29" spans="1:5">
      <c r="A29" s="24" t="s">
        <v>29</v>
      </c>
      <c r="B29" s="22">
        <v>0</v>
      </c>
      <c r="C29" s="22">
        <v>5</v>
      </c>
      <c r="D29" s="25">
        <v>5</v>
      </c>
      <c r="E29" s="65">
        <v>5</v>
      </c>
    </row>
    <row r="30" spans="1:5">
      <c r="A30" s="24" t="s">
        <v>17</v>
      </c>
      <c r="B30" s="22">
        <v>2</v>
      </c>
      <c r="C30" s="22">
        <v>11</v>
      </c>
      <c r="D30" s="25">
        <v>11</v>
      </c>
      <c r="E30" s="65">
        <f>C30/B30</f>
        <v>5.5</v>
      </c>
    </row>
    <row r="31" spans="1:5">
      <c r="A31" s="24" t="s">
        <v>21</v>
      </c>
      <c r="B31" s="22">
        <v>10</v>
      </c>
      <c r="C31" s="22">
        <v>57</v>
      </c>
      <c r="D31" s="25">
        <v>9</v>
      </c>
      <c r="E31" s="65">
        <f>C31/B31</f>
        <v>5.7</v>
      </c>
    </row>
    <row r="32" spans="1:5">
      <c r="A32" s="24" t="s">
        <v>20</v>
      </c>
      <c r="B32" s="22">
        <v>0</v>
      </c>
      <c r="C32" s="22">
        <v>10</v>
      </c>
      <c r="D32" s="25">
        <v>10</v>
      </c>
      <c r="E32" s="65">
        <v>10</v>
      </c>
    </row>
    <row r="33" spans="1:5">
      <c r="A33" s="24" t="s">
        <v>16</v>
      </c>
      <c r="B33" s="22">
        <v>1</v>
      </c>
      <c r="C33" s="22">
        <v>16</v>
      </c>
      <c r="D33" s="25">
        <v>16</v>
      </c>
      <c r="E33" s="65">
        <f>C33/B33</f>
        <v>16</v>
      </c>
    </row>
    <row r="34" spans="1:5" ht="16" thickBot="1">
      <c r="A34" s="26" t="s">
        <v>46</v>
      </c>
      <c r="B34" s="27">
        <v>376</v>
      </c>
      <c r="C34" s="27">
        <v>645</v>
      </c>
      <c r="D34" s="33">
        <f>SUM(D9:D33)</f>
        <v>747</v>
      </c>
      <c r="E34" s="66">
        <f>C34/B34</f>
        <v>1.7154255319148937</v>
      </c>
    </row>
  </sheetData>
  <sortState ref="A12:E32">
    <sortCondition ref="D12:D32"/>
  </sortState>
  <mergeCells count="5">
    <mergeCell ref="G9:I9"/>
    <mergeCell ref="G10:I10"/>
    <mergeCell ref="G11:I11"/>
    <mergeCell ref="G8:I8"/>
    <mergeCell ref="A1:XFD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8"/>
  <sheetViews>
    <sheetView workbookViewId="0">
      <selection sqref="A1:XFD1"/>
    </sheetView>
  </sheetViews>
  <sheetFormatPr baseColWidth="10" defaultRowHeight="15" x14ac:dyDescent="0"/>
  <cols>
    <col min="1" max="1" width="31.83203125" bestFit="1" customWidth="1"/>
  </cols>
  <sheetData>
    <row r="1" spans="1:17" s="71" customFormat="1">
      <c r="A1" s="71" t="s">
        <v>64</v>
      </c>
    </row>
    <row r="2" spans="1:17">
      <c r="A2" s="6"/>
      <c r="B2" s="70" t="s">
        <v>6</v>
      </c>
      <c r="C2" s="70"/>
      <c r="D2" s="70"/>
      <c r="E2" s="70"/>
      <c r="F2" s="70"/>
      <c r="G2" s="70"/>
      <c r="H2" s="70"/>
      <c r="I2" s="70"/>
      <c r="J2" s="70" t="s">
        <v>36</v>
      </c>
      <c r="K2" s="70"/>
      <c r="L2" s="70"/>
      <c r="M2" s="70"/>
      <c r="N2" s="70"/>
      <c r="O2" s="70"/>
      <c r="P2" s="70"/>
      <c r="Q2" s="70"/>
    </row>
    <row r="3" spans="1:17">
      <c r="A3" s="6"/>
      <c r="B3" s="18" t="s">
        <v>8</v>
      </c>
      <c r="C3" s="18" t="s">
        <v>9</v>
      </c>
      <c r="D3" s="18" t="s">
        <v>10</v>
      </c>
      <c r="E3" s="18" t="s">
        <v>11</v>
      </c>
      <c r="F3" s="18" t="s">
        <v>12</v>
      </c>
      <c r="G3" s="18" t="s">
        <v>13</v>
      </c>
      <c r="H3" s="18" t="s">
        <v>14</v>
      </c>
      <c r="I3" s="18" t="s">
        <v>15</v>
      </c>
      <c r="J3" s="4" t="s">
        <v>8</v>
      </c>
      <c r="K3" s="4" t="s">
        <v>9</v>
      </c>
      <c r="L3" s="4" t="s">
        <v>10</v>
      </c>
      <c r="M3" s="4" t="s">
        <v>11</v>
      </c>
      <c r="N3" s="4" t="s">
        <v>12</v>
      </c>
      <c r="O3" s="4" t="s">
        <v>13</v>
      </c>
      <c r="P3" s="4" t="s">
        <v>14</v>
      </c>
      <c r="Q3" s="4" t="s">
        <v>15</v>
      </c>
    </row>
    <row r="4" spans="1:17">
      <c r="A4" s="6" t="s">
        <v>0</v>
      </c>
      <c r="B4">
        <v>0</v>
      </c>
      <c r="C4">
        <v>19</v>
      </c>
      <c r="D4">
        <v>20.666666666666668</v>
      </c>
      <c r="E4">
        <v>19.666666666666664</v>
      </c>
      <c r="F4">
        <v>24.666666666666664</v>
      </c>
      <c r="G4">
        <v>16.333333333333336</v>
      </c>
      <c r="H4">
        <v>16</v>
      </c>
      <c r="I4">
        <v>17.333333333333332</v>
      </c>
      <c r="J4" s="21">
        <v>0</v>
      </c>
      <c r="K4" s="21">
        <v>2.6666666666666665</v>
      </c>
      <c r="L4" s="21">
        <v>1.3333333333333333</v>
      </c>
      <c r="M4" s="21">
        <v>2.3333333333333335</v>
      </c>
      <c r="N4" s="21">
        <v>3</v>
      </c>
      <c r="O4" s="21">
        <v>3</v>
      </c>
      <c r="P4" s="21">
        <v>2.6666666666666665</v>
      </c>
      <c r="Q4" s="21">
        <v>6</v>
      </c>
    </row>
    <row r="5" spans="1:17">
      <c r="A5" s="6" t="s">
        <v>33</v>
      </c>
      <c r="B5">
        <v>0</v>
      </c>
      <c r="C5">
        <v>89.333333333333314</v>
      </c>
      <c r="D5">
        <v>152</v>
      </c>
      <c r="E5">
        <v>107.66666666666666</v>
      </c>
      <c r="F5">
        <v>253.00000000000011</v>
      </c>
      <c r="G5">
        <v>142.99999999999994</v>
      </c>
      <c r="H5">
        <v>101.99999999999999</v>
      </c>
      <c r="I5">
        <v>113.66666666666664</v>
      </c>
      <c r="J5" s="21">
        <v>25</v>
      </c>
      <c r="K5" s="21">
        <v>156.33333333333331</v>
      </c>
      <c r="L5" s="21">
        <v>460.33333333333343</v>
      </c>
      <c r="M5" s="21">
        <v>299.33333333333354</v>
      </c>
      <c r="N5" s="21">
        <v>611.99999999999989</v>
      </c>
      <c r="O5" s="21">
        <v>411.6666666666668</v>
      </c>
      <c r="P5" s="21">
        <v>518.33333333333348</v>
      </c>
      <c r="Q5" s="21">
        <v>16.333333333333336</v>
      </c>
    </row>
    <row r="6" spans="1:17">
      <c r="A6" s="6" t="s">
        <v>22</v>
      </c>
      <c r="B6">
        <v>0</v>
      </c>
      <c r="C6">
        <v>3</v>
      </c>
      <c r="D6">
        <v>7.666666666666667</v>
      </c>
      <c r="E6">
        <v>5.9999999999999991</v>
      </c>
      <c r="F6">
        <v>27.666666666666661</v>
      </c>
      <c r="G6">
        <v>4.333333333333333</v>
      </c>
      <c r="H6">
        <v>2.9999999999999996</v>
      </c>
      <c r="I6">
        <v>23.666666666666664</v>
      </c>
      <c r="J6" s="21">
        <v>1.3333333333333333</v>
      </c>
      <c r="K6" s="21">
        <v>56.666666666666664</v>
      </c>
      <c r="L6" s="21">
        <v>85.000000000000014</v>
      </c>
      <c r="M6" s="21">
        <v>61.666666666666679</v>
      </c>
      <c r="N6" s="21">
        <v>81</v>
      </c>
      <c r="O6" s="21">
        <v>44</v>
      </c>
      <c r="P6" s="21">
        <v>61.666666666666664</v>
      </c>
      <c r="Q6" s="21">
        <v>0.66666666666666663</v>
      </c>
    </row>
    <row r="7" spans="1:17">
      <c r="A7" s="6" t="s">
        <v>28</v>
      </c>
      <c r="B7">
        <v>0</v>
      </c>
      <c r="C7">
        <v>0.66666666666666663</v>
      </c>
      <c r="D7">
        <v>14</v>
      </c>
      <c r="E7">
        <v>11</v>
      </c>
      <c r="F7">
        <v>64.333333333333343</v>
      </c>
      <c r="G7">
        <v>15.33333333333333</v>
      </c>
      <c r="H7">
        <v>12</v>
      </c>
      <c r="I7">
        <v>16.333333333333332</v>
      </c>
      <c r="J7" s="21">
        <v>0.66666666666666663</v>
      </c>
      <c r="K7" s="21">
        <v>44.999999999999993</v>
      </c>
      <c r="L7" s="21">
        <v>113.33333333333333</v>
      </c>
      <c r="M7" s="21">
        <v>77.333333333333314</v>
      </c>
      <c r="N7" s="21">
        <v>128.33333333333334</v>
      </c>
      <c r="O7" s="21">
        <v>73.000000000000014</v>
      </c>
      <c r="P7" s="21">
        <v>92.333333333333314</v>
      </c>
      <c r="Q7" s="21">
        <v>22.333333333333336</v>
      </c>
    </row>
    <row r="8" spans="1:17">
      <c r="A8" s="6" t="s">
        <v>37</v>
      </c>
      <c r="B8">
        <v>0</v>
      </c>
      <c r="C8">
        <v>6</v>
      </c>
      <c r="D8">
        <v>9</v>
      </c>
      <c r="E8">
        <v>4.3333333333333339</v>
      </c>
      <c r="F8">
        <v>20.666666666666664</v>
      </c>
      <c r="G8">
        <v>5</v>
      </c>
      <c r="H8">
        <v>2.333333333333333</v>
      </c>
      <c r="I8">
        <v>10.666666666666666</v>
      </c>
      <c r="J8" s="21">
        <v>7.333333333333333</v>
      </c>
      <c r="K8" s="21">
        <v>0</v>
      </c>
      <c r="L8" s="21">
        <v>4</v>
      </c>
      <c r="M8" s="21">
        <v>9</v>
      </c>
      <c r="N8" s="21">
        <v>8.3333333333333321</v>
      </c>
      <c r="O8" s="21">
        <v>6.3333333333333339</v>
      </c>
      <c r="P8" s="21">
        <v>6.3333333333333339</v>
      </c>
      <c r="Q8" s="21">
        <v>0</v>
      </c>
    </row>
    <row r="9" spans="1:17">
      <c r="A9" s="6" t="s">
        <v>38</v>
      </c>
      <c r="B9">
        <v>6</v>
      </c>
      <c r="C9">
        <v>4.6666666666666661</v>
      </c>
      <c r="D9">
        <v>2.6666666666666665</v>
      </c>
      <c r="E9">
        <v>5.6666666666666661</v>
      </c>
      <c r="F9">
        <v>2.3333333333333335</v>
      </c>
      <c r="G9">
        <v>4</v>
      </c>
      <c r="H9">
        <v>2</v>
      </c>
      <c r="I9">
        <v>7.666666666666667</v>
      </c>
      <c r="J9" s="21">
        <v>15.666666666666668</v>
      </c>
      <c r="K9" s="21">
        <v>5.333333333333333</v>
      </c>
      <c r="L9" s="21">
        <v>4.333333333333333</v>
      </c>
      <c r="M9" s="21">
        <v>0</v>
      </c>
      <c r="N9" s="21">
        <v>0</v>
      </c>
      <c r="O9" s="21">
        <v>0</v>
      </c>
      <c r="P9" s="21">
        <v>2.6666666666666665</v>
      </c>
      <c r="Q9" s="21">
        <v>2</v>
      </c>
    </row>
    <row r="10" spans="1:17">
      <c r="A10" s="6" t="s">
        <v>39</v>
      </c>
      <c r="B10">
        <v>0</v>
      </c>
      <c r="C10">
        <v>4.6666666666666661</v>
      </c>
      <c r="D10">
        <v>22.666666666666668</v>
      </c>
      <c r="E10">
        <v>14.666666666666663</v>
      </c>
      <c r="F10">
        <v>52</v>
      </c>
      <c r="G10">
        <v>13.666666666666664</v>
      </c>
      <c r="H10">
        <v>6.666666666666667</v>
      </c>
      <c r="I10">
        <v>25.666666666666664</v>
      </c>
      <c r="J10" s="21">
        <v>6.333333333333333</v>
      </c>
      <c r="K10" s="21">
        <v>68.666666666666686</v>
      </c>
      <c r="L10" s="21">
        <v>125.66666666666666</v>
      </c>
      <c r="M10" s="21">
        <v>83.666666666666671</v>
      </c>
      <c r="N10" s="21">
        <v>155</v>
      </c>
      <c r="O10" s="21">
        <v>87</v>
      </c>
      <c r="P10" s="21">
        <v>100.33333333333336</v>
      </c>
      <c r="Q10" s="21">
        <v>19</v>
      </c>
    </row>
    <row r="11" spans="1:17">
      <c r="A11" s="6" t="s">
        <v>20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 s="21">
        <v>0</v>
      </c>
      <c r="K11" s="21">
        <v>13</v>
      </c>
      <c r="L11" s="21">
        <v>35.666666666666664</v>
      </c>
      <c r="M11" s="21">
        <v>10</v>
      </c>
      <c r="N11" s="21">
        <v>23.333333333333336</v>
      </c>
      <c r="O11" s="21">
        <v>7</v>
      </c>
      <c r="P11" s="21">
        <v>6.0000000000000009</v>
      </c>
      <c r="Q11" s="21">
        <v>0</v>
      </c>
    </row>
    <row r="12" spans="1:17">
      <c r="A12" s="6" t="s">
        <v>16</v>
      </c>
      <c r="B12">
        <v>0</v>
      </c>
      <c r="C12">
        <v>0</v>
      </c>
      <c r="D12">
        <v>0</v>
      </c>
      <c r="E12">
        <v>0.66666666666666663</v>
      </c>
      <c r="F12">
        <v>2.3333333333333335</v>
      </c>
      <c r="G12">
        <v>0</v>
      </c>
      <c r="H12">
        <v>0</v>
      </c>
      <c r="I12">
        <v>0</v>
      </c>
      <c r="J12" s="21">
        <v>0</v>
      </c>
      <c r="K12" s="21">
        <v>26.999999999999996</v>
      </c>
      <c r="L12" s="21">
        <v>48.999999999999993</v>
      </c>
      <c r="M12" s="21">
        <v>14.666666666666666</v>
      </c>
      <c r="N12" s="21">
        <v>35</v>
      </c>
      <c r="O12" s="21">
        <v>29.999999999999996</v>
      </c>
      <c r="P12" s="21">
        <v>39.000000000000007</v>
      </c>
      <c r="Q12" s="21">
        <v>0</v>
      </c>
    </row>
    <row r="13" spans="1:17">
      <c r="A13" s="6" t="s">
        <v>19</v>
      </c>
      <c r="B13">
        <v>0</v>
      </c>
      <c r="C13">
        <v>9.6666666666666661</v>
      </c>
      <c r="D13">
        <v>31.666666666666664</v>
      </c>
      <c r="E13">
        <v>21.333333333333339</v>
      </c>
      <c r="F13">
        <v>46</v>
      </c>
      <c r="G13">
        <v>10.333333333333332</v>
      </c>
      <c r="H13">
        <v>14.666666666666668</v>
      </c>
      <c r="I13">
        <v>4.666666666666667</v>
      </c>
      <c r="J13" s="21">
        <v>10.333333333333332</v>
      </c>
      <c r="K13" s="21">
        <v>90.666666666666686</v>
      </c>
      <c r="L13" s="21">
        <v>187.99999999999997</v>
      </c>
      <c r="M13" s="21">
        <v>88.333333333333343</v>
      </c>
      <c r="N13" s="21">
        <v>163.66666666666666</v>
      </c>
      <c r="O13" s="21">
        <v>82.333333333333371</v>
      </c>
      <c r="P13" s="21">
        <v>98.333333333333329</v>
      </c>
      <c r="Q13" s="21">
        <v>2.6666666666666665</v>
      </c>
    </row>
    <row r="14" spans="1:17">
      <c r="A14" s="6" t="s">
        <v>40</v>
      </c>
      <c r="B14">
        <v>0</v>
      </c>
      <c r="C14">
        <v>1.3333333333333333</v>
      </c>
      <c r="D14">
        <v>16</v>
      </c>
      <c r="E14">
        <v>16.666666666666668</v>
      </c>
      <c r="F14">
        <v>39</v>
      </c>
      <c r="G14">
        <v>19</v>
      </c>
      <c r="H14">
        <v>6.3333333333333339</v>
      </c>
      <c r="I14">
        <v>13.333333333333334</v>
      </c>
      <c r="J14" s="21">
        <v>8.6666666666666679</v>
      </c>
      <c r="K14" s="21">
        <v>34</v>
      </c>
      <c r="L14" s="21">
        <v>76</v>
      </c>
      <c r="M14" s="21">
        <v>56.666666666666664</v>
      </c>
      <c r="N14" s="21">
        <v>78</v>
      </c>
      <c r="O14" s="21">
        <v>60.333333333333343</v>
      </c>
      <c r="P14" s="21">
        <v>64.666666666666671</v>
      </c>
      <c r="Q14" s="21">
        <v>5.3333333333333339</v>
      </c>
    </row>
    <row r="15" spans="1:17">
      <c r="A15" s="6" t="s">
        <v>17</v>
      </c>
      <c r="B15">
        <v>0</v>
      </c>
      <c r="C15">
        <v>0</v>
      </c>
      <c r="D15">
        <v>0</v>
      </c>
      <c r="E15">
        <v>0</v>
      </c>
      <c r="F15">
        <v>14</v>
      </c>
      <c r="G15">
        <v>0</v>
      </c>
      <c r="H15">
        <v>0</v>
      </c>
      <c r="I15">
        <v>0</v>
      </c>
      <c r="J15" s="21">
        <v>9.6666666666666679</v>
      </c>
      <c r="K15" s="21">
        <v>0</v>
      </c>
      <c r="L15" s="21">
        <v>10</v>
      </c>
      <c r="M15" s="21">
        <v>8.6666666666666661</v>
      </c>
      <c r="N15" s="21">
        <v>28.666666666666668</v>
      </c>
      <c r="O15" s="21">
        <v>1.3333333333333333</v>
      </c>
      <c r="P15" s="21">
        <v>11.999999999999996</v>
      </c>
      <c r="Q15" s="21">
        <v>6.3333333333333339</v>
      </c>
    </row>
    <row r="16" spans="1:17">
      <c r="A16" s="6" t="s">
        <v>23</v>
      </c>
      <c r="B16">
        <v>0</v>
      </c>
      <c r="C16">
        <v>0</v>
      </c>
      <c r="D16">
        <v>0.66666666666666663</v>
      </c>
      <c r="E16">
        <v>0</v>
      </c>
      <c r="F16">
        <v>10</v>
      </c>
      <c r="G16">
        <v>0</v>
      </c>
      <c r="H16">
        <v>0</v>
      </c>
      <c r="I16">
        <v>2</v>
      </c>
      <c r="J16" s="21">
        <v>0</v>
      </c>
      <c r="K16" s="21">
        <v>0</v>
      </c>
      <c r="L16" s="21">
        <v>7.333333333333333</v>
      </c>
      <c r="M16" s="21">
        <v>7.333333333333333</v>
      </c>
      <c r="N16" s="21">
        <v>32</v>
      </c>
      <c r="O16" s="21">
        <v>13.333333333333334</v>
      </c>
      <c r="P16" s="21">
        <v>11.666666666666666</v>
      </c>
      <c r="Q16" s="21">
        <v>0</v>
      </c>
    </row>
    <row r="17" spans="1:17">
      <c r="A17" s="6" t="s">
        <v>2</v>
      </c>
      <c r="B17">
        <v>0</v>
      </c>
      <c r="C17">
        <v>68.333333333333343</v>
      </c>
      <c r="D17">
        <v>38</v>
      </c>
      <c r="E17">
        <v>24.333333333333336</v>
      </c>
      <c r="F17">
        <v>27.666666666666668</v>
      </c>
      <c r="G17">
        <v>6.0000000000000009</v>
      </c>
      <c r="H17">
        <v>3</v>
      </c>
      <c r="I17">
        <v>3.3333333333333335</v>
      </c>
      <c r="J17" s="21">
        <v>3</v>
      </c>
      <c r="K17" s="21">
        <v>17.333333333333332</v>
      </c>
      <c r="L17" s="21">
        <v>28.000000000000004</v>
      </c>
      <c r="M17" s="21">
        <v>16.666666666666664</v>
      </c>
      <c r="N17" s="21">
        <v>7.6666666666666661</v>
      </c>
      <c r="O17" s="21">
        <v>11.333333333333332</v>
      </c>
      <c r="P17" s="21">
        <v>5</v>
      </c>
      <c r="Q17" s="21">
        <v>0.66666666666666663</v>
      </c>
    </row>
    <row r="18" spans="1:17">
      <c r="A18" s="6" t="s">
        <v>31</v>
      </c>
      <c r="B18">
        <v>0</v>
      </c>
      <c r="C18">
        <v>0</v>
      </c>
      <c r="D18">
        <v>0</v>
      </c>
      <c r="E18">
        <v>0</v>
      </c>
      <c r="F18">
        <v>3.3333333333333335</v>
      </c>
      <c r="G18">
        <v>0</v>
      </c>
      <c r="H18">
        <v>0</v>
      </c>
      <c r="I18">
        <v>0</v>
      </c>
      <c r="J18" s="21">
        <v>5</v>
      </c>
      <c r="K18" s="21">
        <v>0</v>
      </c>
      <c r="L18" s="21">
        <v>0</v>
      </c>
      <c r="M18" s="21">
        <v>0</v>
      </c>
      <c r="N18" s="21">
        <v>2</v>
      </c>
      <c r="O18" s="21">
        <v>0</v>
      </c>
      <c r="P18" s="21">
        <v>0</v>
      </c>
      <c r="Q18" s="21">
        <v>0</v>
      </c>
    </row>
    <row r="19" spans="1:17">
      <c r="A19" s="6" t="s">
        <v>27</v>
      </c>
      <c r="B19">
        <v>5.3333333333333339</v>
      </c>
      <c r="C19">
        <v>60.000000000000007</v>
      </c>
      <c r="D19">
        <v>60.666666666666664</v>
      </c>
      <c r="E19">
        <v>50.999999999999993</v>
      </c>
      <c r="F19">
        <v>95.999999999999972</v>
      </c>
      <c r="G19">
        <v>36.333333333333336</v>
      </c>
      <c r="H19">
        <v>40.666666666666657</v>
      </c>
      <c r="I19">
        <v>52.333333333333329</v>
      </c>
      <c r="J19" s="21">
        <v>49.666666666666657</v>
      </c>
      <c r="K19" s="21">
        <v>96.333333333333329</v>
      </c>
      <c r="L19" s="21">
        <v>137.33333333333334</v>
      </c>
      <c r="M19" s="21">
        <v>120.99999999999999</v>
      </c>
      <c r="N19" s="21">
        <v>163.00000000000006</v>
      </c>
      <c r="O19" s="21">
        <v>116.00000000000003</v>
      </c>
      <c r="P19" s="21">
        <v>124.33333333333331</v>
      </c>
      <c r="Q19" s="21">
        <v>27.333333333333332</v>
      </c>
    </row>
    <row r="20" spans="1:17">
      <c r="A20" s="6" t="s">
        <v>41</v>
      </c>
      <c r="B20">
        <v>0</v>
      </c>
      <c r="C20">
        <v>2.6666666666666665</v>
      </c>
      <c r="D20">
        <v>9.3333333333333339</v>
      </c>
      <c r="E20">
        <v>2.6666666666666665</v>
      </c>
      <c r="F20">
        <v>8</v>
      </c>
      <c r="G20">
        <v>2.6666666666666665</v>
      </c>
      <c r="H20">
        <v>0</v>
      </c>
      <c r="I20">
        <v>2.6666666666666665</v>
      </c>
      <c r="J20" s="21">
        <v>0</v>
      </c>
      <c r="K20" s="21">
        <v>4.6666666666666661</v>
      </c>
      <c r="L20" s="21">
        <v>24</v>
      </c>
      <c r="M20" s="21">
        <v>9.3333333333333339</v>
      </c>
      <c r="N20" s="21">
        <v>15.333333333333334</v>
      </c>
      <c r="O20" s="21">
        <v>9</v>
      </c>
      <c r="P20" s="21">
        <v>0</v>
      </c>
      <c r="Q20" s="21">
        <v>0</v>
      </c>
    </row>
    <row r="21" spans="1:17">
      <c r="A21" s="6" t="s">
        <v>21</v>
      </c>
      <c r="B21">
        <v>5</v>
      </c>
      <c r="C21">
        <v>1.3333333333333333</v>
      </c>
      <c r="D21">
        <v>2.6666666666666665</v>
      </c>
      <c r="E21">
        <v>7.0000000000000009</v>
      </c>
      <c r="F21">
        <v>15.666666666666666</v>
      </c>
      <c r="G21">
        <v>6</v>
      </c>
      <c r="H21">
        <v>8</v>
      </c>
      <c r="I21">
        <v>19.666666666666668</v>
      </c>
      <c r="J21" s="21">
        <v>54.333333333333336</v>
      </c>
      <c r="K21" s="21">
        <v>46</v>
      </c>
      <c r="L21" s="21">
        <v>179.33333333333329</v>
      </c>
      <c r="M21" s="21">
        <v>95.333333333333343</v>
      </c>
      <c r="N21" s="21">
        <v>135</v>
      </c>
      <c r="O21" s="21">
        <v>131.33333333333337</v>
      </c>
      <c r="P21" s="21">
        <v>123.00000000000003</v>
      </c>
      <c r="Q21" s="21">
        <v>3.6666666666666665</v>
      </c>
    </row>
    <row r="22" spans="1:17">
      <c r="A22" s="6" t="s">
        <v>42</v>
      </c>
      <c r="B22">
        <v>11</v>
      </c>
      <c r="C22">
        <v>185</v>
      </c>
      <c r="D22">
        <v>260</v>
      </c>
      <c r="E22">
        <v>323.33333333333326</v>
      </c>
      <c r="F22">
        <v>480.00000000000006</v>
      </c>
      <c r="G22">
        <v>348.99999999999989</v>
      </c>
      <c r="H22">
        <v>265.66666666666669</v>
      </c>
      <c r="I22">
        <v>467.33333333333326</v>
      </c>
      <c r="J22" s="21">
        <v>108.99999999999999</v>
      </c>
      <c r="K22" s="21">
        <v>549.66666666666652</v>
      </c>
      <c r="L22" s="21">
        <v>719.00000000000023</v>
      </c>
      <c r="M22" s="21">
        <v>591.00000000000011</v>
      </c>
      <c r="N22" s="21">
        <v>740.33333333333337</v>
      </c>
      <c r="O22" s="21">
        <v>675.99999999999989</v>
      </c>
      <c r="P22" s="21">
        <v>711.66666666666663</v>
      </c>
      <c r="Q22" s="21">
        <v>298.66666666666657</v>
      </c>
    </row>
    <row r="23" spans="1:17">
      <c r="A23" s="6" t="s">
        <v>32</v>
      </c>
      <c r="B23">
        <v>0</v>
      </c>
      <c r="C23">
        <v>4.6666666666666661</v>
      </c>
      <c r="D23">
        <v>2.3333333333333335</v>
      </c>
      <c r="E23">
        <v>0.66666666666666663</v>
      </c>
      <c r="F23">
        <v>3.9999999999999996</v>
      </c>
      <c r="G23">
        <v>0.66666666666666663</v>
      </c>
      <c r="H23">
        <v>0</v>
      </c>
      <c r="I23">
        <v>0.66666666666666663</v>
      </c>
      <c r="J23" s="21">
        <v>2</v>
      </c>
      <c r="K23" s="21">
        <v>0.66666666666666663</v>
      </c>
      <c r="L23" s="21">
        <v>5</v>
      </c>
      <c r="M23" s="21">
        <v>2</v>
      </c>
      <c r="N23" s="21">
        <v>42</v>
      </c>
      <c r="O23" s="21">
        <v>1.3333333333333333</v>
      </c>
      <c r="P23" s="21">
        <v>2.6666666666666665</v>
      </c>
      <c r="Q23" s="21">
        <v>0</v>
      </c>
    </row>
    <row r="24" spans="1:17">
      <c r="A24" s="6" t="s">
        <v>5</v>
      </c>
      <c r="B24">
        <v>8</v>
      </c>
      <c r="C24">
        <v>89.333333333333343</v>
      </c>
      <c r="D24">
        <v>154</v>
      </c>
      <c r="E24">
        <v>165.66666666666666</v>
      </c>
      <c r="F24">
        <v>251.33333333333337</v>
      </c>
      <c r="G24">
        <v>151.33333333333326</v>
      </c>
      <c r="H24">
        <v>107</v>
      </c>
      <c r="I24">
        <v>251.00000000000003</v>
      </c>
      <c r="J24" s="21">
        <v>42.666666666666664</v>
      </c>
      <c r="K24" s="21">
        <v>131.66666666666671</v>
      </c>
      <c r="L24" s="21">
        <v>218.33333333333329</v>
      </c>
      <c r="M24" s="21">
        <v>192.00000000000006</v>
      </c>
      <c r="N24" s="21">
        <v>285.33333333333326</v>
      </c>
      <c r="O24" s="21">
        <v>241.33333333333323</v>
      </c>
      <c r="P24" s="21">
        <v>236.66666666666657</v>
      </c>
      <c r="Q24" s="21">
        <v>83</v>
      </c>
    </row>
    <row r="25" spans="1:17">
      <c r="A25" s="6" t="s">
        <v>1</v>
      </c>
      <c r="B25">
        <v>0</v>
      </c>
      <c r="C25">
        <v>17.333333333333336</v>
      </c>
      <c r="D25">
        <v>25.999999999999996</v>
      </c>
      <c r="E25">
        <v>24</v>
      </c>
      <c r="F25">
        <v>35.666666666666657</v>
      </c>
      <c r="G25">
        <v>20.666666666666668</v>
      </c>
      <c r="H25">
        <v>16.000000000000004</v>
      </c>
      <c r="I25">
        <v>31.333333333333332</v>
      </c>
      <c r="J25" s="21">
        <v>11</v>
      </c>
      <c r="K25" s="21">
        <v>37.666666666666657</v>
      </c>
      <c r="L25" s="21">
        <v>125.66666666666666</v>
      </c>
      <c r="M25" s="21">
        <v>73.000000000000028</v>
      </c>
      <c r="N25" s="21">
        <v>110.99999999999999</v>
      </c>
      <c r="O25" s="21">
        <v>64.333333333333314</v>
      </c>
      <c r="P25" s="21">
        <v>79.999999999999972</v>
      </c>
      <c r="Q25" s="21">
        <v>20</v>
      </c>
    </row>
    <row r="26" spans="1:17">
      <c r="A26" s="6" t="s">
        <v>25</v>
      </c>
      <c r="B26">
        <v>38.666666666666664</v>
      </c>
      <c r="C26">
        <v>490.66666666666663</v>
      </c>
      <c r="D26">
        <v>566.66666666666652</v>
      </c>
      <c r="E26">
        <v>678.66666666666686</v>
      </c>
      <c r="F26">
        <v>877.00000000000023</v>
      </c>
      <c r="G26">
        <v>642.66666666666663</v>
      </c>
      <c r="H26">
        <v>606.99999999999977</v>
      </c>
      <c r="I26">
        <v>757.99999999999989</v>
      </c>
      <c r="J26" s="21">
        <v>421.33333333333331</v>
      </c>
      <c r="K26" s="21">
        <v>961.00000000000011</v>
      </c>
      <c r="L26" s="21">
        <v>1068.9999999999998</v>
      </c>
      <c r="M26" s="21">
        <v>852.33333333333326</v>
      </c>
      <c r="N26" s="21">
        <v>1406.3333333333337</v>
      </c>
      <c r="O26" s="21">
        <v>1114.3333333333335</v>
      </c>
      <c r="P26" s="21">
        <v>1348</v>
      </c>
      <c r="Q26" s="21">
        <v>445.33333333333337</v>
      </c>
    </row>
    <row r="27" spans="1:17">
      <c r="A27" s="6" t="s">
        <v>29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 s="21">
        <v>0</v>
      </c>
      <c r="K27" s="21">
        <v>0</v>
      </c>
      <c r="L27" s="21">
        <v>4</v>
      </c>
      <c r="M27" s="21">
        <v>0</v>
      </c>
      <c r="N27" s="21">
        <v>8.6666666666666661</v>
      </c>
      <c r="O27" s="21">
        <v>0</v>
      </c>
      <c r="P27" s="21">
        <v>6.6666666666666661</v>
      </c>
      <c r="Q27" s="21">
        <v>0</v>
      </c>
    </row>
    <row r="28" spans="1:17">
      <c r="A28" s="6" t="s">
        <v>43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5.333333333333333</v>
      </c>
      <c r="J28" s="21">
        <v>0</v>
      </c>
      <c r="K28" s="21">
        <v>6.6666666666666661</v>
      </c>
      <c r="L28" s="21">
        <v>22.666666666666664</v>
      </c>
      <c r="M28" s="21">
        <v>15.333333333333334</v>
      </c>
      <c r="N28" s="21">
        <v>11.333333333333334</v>
      </c>
      <c r="O28" s="21">
        <v>2</v>
      </c>
      <c r="P28" s="21">
        <v>5.666666666666667</v>
      </c>
      <c r="Q28" s="21">
        <v>0</v>
      </c>
    </row>
  </sheetData>
  <mergeCells count="3">
    <mergeCell ref="B2:I2"/>
    <mergeCell ref="J2:Q2"/>
    <mergeCell ref="A1:XFD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8"/>
  <sheetViews>
    <sheetView workbookViewId="0">
      <selection sqref="A1:XFD1"/>
    </sheetView>
  </sheetViews>
  <sheetFormatPr baseColWidth="10" defaultRowHeight="15" x14ac:dyDescent="0"/>
  <cols>
    <col min="1" max="1" width="24" bestFit="1" customWidth="1"/>
  </cols>
  <sheetData>
    <row r="1" spans="1:17" s="71" customFormat="1">
      <c r="A1" s="71" t="s">
        <v>65</v>
      </c>
    </row>
    <row r="2" spans="1:17">
      <c r="A2" s="6"/>
      <c r="B2" s="70" t="s">
        <v>6</v>
      </c>
      <c r="C2" s="70"/>
      <c r="D2" s="70"/>
      <c r="E2" s="70"/>
      <c r="F2" s="70"/>
      <c r="G2" s="70"/>
      <c r="H2" s="70"/>
      <c r="I2" s="70"/>
      <c r="J2" s="70" t="s">
        <v>36</v>
      </c>
      <c r="K2" s="70"/>
      <c r="L2" s="70"/>
      <c r="M2" s="70"/>
      <c r="N2" s="70"/>
      <c r="O2" s="70"/>
      <c r="P2" s="70"/>
      <c r="Q2" s="70"/>
    </row>
    <row r="3" spans="1:17">
      <c r="A3" s="6"/>
      <c r="B3" s="18" t="s">
        <v>8</v>
      </c>
      <c r="C3" s="18" t="s">
        <v>9</v>
      </c>
      <c r="D3" s="18" t="s">
        <v>10</v>
      </c>
      <c r="E3" s="18" t="s">
        <v>11</v>
      </c>
      <c r="F3" s="18" t="s">
        <v>12</v>
      </c>
      <c r="G3" s="18" t="s">
        <v>13</v>
      </c>
      <c r="H3" s="18" t="s">
        <v>14</v>
      </c>
      <c r="I3" s="18" t="s">
        <v>15</v>
      </c>
      <c r="J3" s="4" t="s">
        <v>8</v>
      </c>
      <c r="K3" s="4" t="s">
        <v>9</v>
      </c>
      <c r="L3" s="4" t="s">
        <v>10</v>
      </c>
      <c r="M3" s="4" t="s">
        <v>11</v>
      </c>
      <c r="N3" s="4" t="s">
        <v>12</v>
      </c>
      <c r="O3" s="4" t="s">
        <v>13</v>
      </c>
      <c r="P3" s="4" t="s">
        <v>14</v>
      </c>
      <c r="Q3" s="4" t="s">
        <v>15</v>
      </c>
    </row>
    <row r="4" spans="1:17">
      <c r="A4" s="6" t="s">
        <v>0</v>
      </c>
      <c r="B4" s="19">
        <v>0</v>
      </c>
      <c r="C4" s="19">
        <v>5.8389009459999999</v>
      </c>
      <c r="D4" s="19">
        <v>4.4140604909999999</v>
      </c>
      <c r="E4" s="19">
        <v>3.6873069269999998</v>
      </c>
      <c r="F4" s="19">
        <v>3.9319551389999998</v>
      </c>
      <c r="G4" s="19">
        <v>4.6606238119999999</v>
      </c>
      <c r="H4" s="19">
        <v>5.6656835069999998</v>
      </c>
      <c r="I4" s="19">
        <v>3.4432700020000002</v>
      </c>
      <c r="J4" s="20">
        <v>0</v>
      </c>
      <c r="K4" s="20">
        <v>0.25178561100000002</v>
      </c>
      <c r="L4" s="20">
        <v>5.2012541000000002E-2</v>
      </c>
      <c r="M4" s="20">
        <v>0.13218870599999999</v>
      </c>
      <c r="N4" s="20">
        <v>0.110061064</v>
      </c>
      <c r="O4" s="20">
        <v>0.160377191</v>
      </c>
      <c r="P4" s="20">
        <v>9.6600634000000005E-2</v>
      </c>
      <c r="Q4" s="20">
        <v>2.436253475</v>
      </c>
    </row>
    <row r="5" spans="1:17">
      <c r="A5" s="6" t="s">
        <v>33</v>
      </c>
      <c r="B5" s="19">
        <v>0</v>
      </c>
      <c r="C5" s="19">
        <v>6.6819076930000003</v>
      </c>
      <c r="D5" s="19">
        <v>10.23346433</v>
      </c>
      <c r="E5" s="19">
        <v>7.5625429190000002</v>
      </c>
      <c r="F5" s="19">
        <v>11.268110890000001</v>
      </c>
      <c r="G5" s="19">
        <v>11.036272970000001</v>
      </c>
      <c r="H5" s="19">
        <v>9.9437382139999997</v>
      </c>
      <c r="I5" s="19">
        <v>6.0772174249999997</v>
      </c>
      <c r="J5" s="20">
        <v>4.1654515520000004</v>
      </c>
      <c r="K5" s="20">
        <v>4.6068262689999999</v>
      </c>
      <c r="L5" s="20">
        <v>8.1812611440000005</v>
      </c>
      <c r="M5" s="20">
        <v>9.5186852230000003</v>
      </c>
      <c r="N5" s="20">
        <v>11.15651012</v>
      </c>
      <c r="O5" s="20">
        <v>7.6457867190000002</v>
      </c>
      <c r="P5" s="20">
        <v>9.9461572900000004</v>
      </c>
      <c r="Q5" s="20">
        <v>2.1772619959999999</v>
      </c>
    </row>
    <row r="6" spans="1:17">
      <c r="A6" s="6" t="s">
        <v>22</v>
      </c>
      <c r="B6" s="19">
        <v>0</v>
      </c>
      <c r="C6" s="19">
        <v>0.40556535100000002</v>
      </c>
      <c r="D6" s="19">
        <v>0.55470756600000004</v>
      </c>
      <c r="E6" s="19">
        <v>0.44825389700000001</v>
      </c>
      <c r="F6" s="19">
        <v>1.2399152689999999</v>
      </c>
      <c r="G6" s="19">
        <v>0.25953872099999997</v>
      </c>
      <c r="H6" s="19">
        <v>0.237832767</v>
      </c>
      <c r="I6" s="19">
        <v>1.3318873920000001</v>
      </c>
      <c r="J6" s="20">
        <v>8.3690135999999998E-2</v>
      </c>
      <c r="K6" s="20">
        <v>3.2135417049999999</v>
      </c>
      <c r="L6" s="20">
        <v>3.9317536500000001</v>
      </c>
      <c r="M6" s="20">
        <v>2.7893510949999998</v>
      </c>
      <c r="N6" s="20">
        <v>2.3544537249999999</v>
      </c>
      <c r="O6" s="20">
        <v>1.324137049</v>
      </c>
      <c r="P6" s="20">
        <v>1.6955679720000001</v>
      </c>
      <c r="Q6" s="20">
        <v>2.3422642E-2</v>
      </c>
    </row>
    <row r="7" spans="1:17">
      <c r="A7" s="6" t="s">
        <v>28</v>
      </c>
      <c r="B7" s="19">
        <v>0</v>
      </c>
      <c r="C7" s="19">
        <v>3.0959242000000001E-2</v>
      </c>
      <c r="D7" s="19">
        <v>0.61525225299999997</v>
      </c>
      <c r="E7" s="19">
        <v>0.76339701299999996</v>
      </c>
      <c r="F7" s="19">
        <v>2.9546631969999999</v>
      </c>
      <c r="G7" s="19">
        <v>1.4036000900000001</v>
      </c>
      <c r="H7" s="19">
        <v>1.6093295910000001</v>
      </c>
      <c r="I7" s="19">
        <v>0.792257455</v>
      </c>
      <c r="J7" s="20">
        <v>0.244679602</v>
      </c>
      <c r="K7" s="20">
        <v>0.97444189000000003</v>
      </c>
      <c r="L7" s="20">
        <v>1.4114325889999999</v>
      </c>
      <c r="M7" s="20">
        <v>1.8115041510000001</v>
      </c>
      <c r="N7" s="20">
        <v>1.6470910860000001</v>
      </c>
      <c r="O7" s="20">
        <v>1.132851668</v>
      </c>
      <c r="P7" s="20">
        <v>1.340276628</v>
      </c>
      <c r="Q7" s="20">
        <v>2.3907365010000001</v>
      </c>
    </row>
    <row r="8" spans="1:17">
      <c r="A8" s="6" t="s">
        <v>4</v>
      </c>
      <c r="B8" s="19">
        <v>0</v>
      </c>
      <c r="C8" s="19">
        <v>0.60892325700000005</v>
      </c>
      <c r="D8" s="19">
        <v>0.76574088500000004</v>
      </c>
      <c r="E8" s="19">
        <v>0.39171746699999999</v>
      </c>
      <c r="F8" s="19">
        <v>1.510710081</v>
      </c>
      <c r="G8" s="19">
        <v>0.50810513300000004</v>
      </c>
      <c r="H8" s="19">
        <v>0.32224054400000002</v>
      </c>
      <c r="I8" s="19">
        <v>1.105920333</v>
      </c>
      <c r="J8" s="20">
        <v>0.47778013499999999</v>
      </c>
      <c r="K8" s="20">
        <v>0</v>
      </c>
      <c r="L8" s="20">
        <v>0.11525099900000001</v>
      </c>
      <c r="M8" s="20">
        <v>0.75239008299999999</v>
      </c>
      <c r="N8" s="20">
        <v>0.39701143999999999</v>
      </c>
      <c r="O8" s="20">
        <v>0.31990236300000002</v>
      </c>
      <c r="P8" s="20">
        <v>0.38009631599999999</v>
      </c>
      <c r="Q8" s="20">
        <v>0</v>
      </c>
    </row>
    <row r="9" spans="1:17">
      <c r="A9" s="6" t="s">
        <v>3</v>
      </c>
      <c r="B9" s="19">
        <v>10.92164522</v>
      </c>
      <c r="C9" s="19">
        <v>0.35308955199999997</v>
      </c>
      <c r="D9" s="19">
        <v>0.13938995500000001</v>
      </c>
      <c r="E9" s="19">
        <v>0.43800476300000002</v>
      </c>
      <c r="F9" s="19">
        <v>8.7097477000000006E-2</v>
      </c>
      <c r="G9" s="19">
        <v>0.33975340700000001</v>
      </c>
      <c r="H9" s="19">
        <v>0.28091477199999998</v>
      </c>
      <c r="I9" s="19">
        <v>0.58382668599999998</v>
      </c>
      <c r="J9" s="20">
        <v>5.8796306989999998</v>
      </c>
      <c r="K9" s="20">
        <v>0.28504852600000002</v>
      </c>
      <c r="L9" s="20">
        <v>0.136896878</v>
      </c>
      <c r="M9" s="20">
        <v>0</v>
      </c>
      <c r="N9" s="20">
        <v>0</v>
      </c>
      <c r="O9" s="20">
        <v>0</v>
      </c>
      <c r="P9" s="20">
        <v>0.113518986</v>
      </c>
      <c r="Q9" s="20">
        <v>0.41066015099999997</v>
      </c>
    </row>
    <row r="10" spans="1:17">
      <c r="A10" s="6" t="s">
        <v>24</v>
      </c>
      <c r="B10" s="19">
        <v>0</v>
      </c>
      <c r="C10" s="19">
        <v>0.77892599299999998</v>
      </c>
      <c r="D10" s="19">
        <v>1.736496434</v>
      </c>
      <c r="E10" s="19">
        <v>1.1175329350000001</v>
      </c>
      <c r="F10" s="19">
        <v>2.3647756520000001</v>
      </c>
      <c r="G10" s="19">
        <v>1.523000957</v>
      </c>
      <c r="H10" s="19">
        <v>1.0013116449999999</v>
      </c>
      <c r="I10" s="19">
        <v>1.4487786570000001</v>
      </c>
      <c r="J10" s="20">
        <v>0.67056143300000004</v>
      </c>
      <c r="K10" s="20">
        <v>3.3993052399999999</v>
      </c>
      <c r="L10" s="20">
        <v>3.5493784210000001</v>
      </c>
      <c r="M10" s="20">
        <v>3.5202550700000002</v>
      </c>
      <c r="N10" s="20">
        <v>2.8548382459999999</v>
      </c>
      <c r="O10" s="20">
        <v>2.0265351150000002</v>
      </c>
      <c r="P10" s="20">
        <v>2.2807097559999998</v>
      </c>
      <c r="Q10" s="20">
        <v>1.998943361</v>
      </c>
    </row>
    <row r="11" spans="1:17">
      <c r="A11" s="6" t="s">
        <v>20</v>
      </c>
      <c r="B11" s="19">
        <v>0</v>
      </c>
      <c r="C11" s="19">
        <v>0</v>
      </c>
      <c r="D11" s="19">
        <v>0</v>
      </c>
      <c r="E11" s="19">
        <v>0</v>
      </c>
      <c r="F11" s="19">
        <v>0</v>
      </c>
      <c r="G11" s="19">
        <v>0</v>
      </c>
      <c r="H11" s="19">
        <v>0</v>
      </c>
      <c r="I11" s="19">
        <v>0</v>
      </c>
      <c r="J11" s="20">
        <v>0</v>
      </c>
      <c r="K11" s="20">
        <v>0.24009623499999999</v>
      </c>
      <c r="L11" s="20">
        <v>0.49781893700000002</v>
      </c>
      <c r="M11" s="20">
        <v>0.22101768899999999</v>
      </c>
      <c r="N11" s="20">
        <v>0.27731497999999999</v>
      </c>
      <c r="O11" s="20">
        <v>7.5262563000000005E-2</v>
      </c>
      <c r="P11" s="20">
        <v>6.2323345000000002E-2</v>
      </c>
      <c r="Q11" s="20">
        <v>0</v>
      </c>
    </row>
    <row r="12" spans="1:17">
      <c r="A12" s="6" t="s">
        <v>16</v>
      </c>
      <c r="B12" s="19">
        <v>0</v>
      </c>
      <c r="C12" s="19">
        <v>0</v>
      </c>
      <c r="D12" s="19">
        <v>0</v>
      </c>
      <c r="E12" s="19">
        <v>1.2875039E-2</v>
      </c>
      <c r="F12" s="19">
        <v>3.7023902999999997E-2</v>
      </c>
      <c r="G12" s="19">
        <v>0</v>
      </c>
      <c r="H12" s="19">
        <v>0</v>
      </c>
      <c r="I12" s="19">
        <v>0</v>
      </c>
      <c r="J12" s="20">
        <v>0</v>
      </c>
      <c r="K12" s="20">
        <v>0.55650775200000002</v>
      </c>
      <c r="L12" s="20">
        <v>0.68455253000000005</v>
      </c>
      <c r="M12" s="20">
        <v>0.2481054</v>
      </c>
      <c r="N12" s="20">
        <v>0.34664156600000001</v>
      </c>
      <c r="O12" s="20">
        <v>0.38217913399999998</v>
      </c>
      <c r="P12" s="20">
        <v>0.42277352099999999</v>
      </c>
      <c r="Q12" s="20">
        <v>0</v>
      </c>
    </row>
    <row r="13" spans="1:17">
      <c r="A13" s="6" t="s">
        <v>19</v>
      </c>
      <c r="B13" s="19">
        <v>0</v>
      </c>
      <c r="C13" s="19">
        <v>0.44417553700000001</v>
      </c>
      <c r="D13" s="19">
        <v>2.1722163989999999</v>
      </c>
      <c r="E13" s="19">
        <v>1.151442109</v>
      </c>
      <c r="F13" s="19">
        <v>2.6508209489999999</v>
      </c>
      <c r="G13" s="19">
        <v>0.41801517399999999</v>
      </c>
      <c r="H13" s="19">
        <v>1.092494734</v>
      </c>
      <c r="I13" s="19">
        <v>0.51540411500000005</v>
      </c>
      <c r="J13" s="20">
        <v>1.0971196830000001</v>
      </c>
      <c r="K13" s="20">
        <v>3.3508637540000001</v>
      </c>
      <c r="L13" s="20">
        <v>4.1213641450000003</v>
      </c>
      <c r="M13" s="20">
        <v>2.570852173</v>
      </c>
      <c r="N13" s="20">
        <v>2.595136868</v>
      </c>
      <c r="O13" s="20">
        <v>1.5877877579999999</v>
      </c>
      <c r="P13" s="20">
        <v>1.5336481369999999</v>
      </c>
      <c r="Q13" s="20">
        <v>0.136054074</v>
      </c>
    </row>
    <row r="14" spans="1:17">
      <c r="A14" s="6" t="s">
        <v>18</v>
      </c>
      <c r="B14" s="19">
        <v>0</v>
      </c>
      <c r="C14" s="19">
        <v>2.1250669999999999E-2</v>
      </c>
      <c r="D14" s="19">
        <v>0.76988798899999999</v>
      </c>
      <c r="E14" s="19">
        <v>1.186978299</v>
      </c>
      <c r="F14" s="19">
        <v>2.0802003999999998</v>
      </c>
      <c r="G14" s="19">
        <v>1.394279577</v>
      </c>
      <c r="H14" s="19">
        <v>0.62527796899999999</v>
      </c>
      <c r="I14" s="19">
        <v>1.276078563</v>
      </c>
      <c r="J14" s="20">
        <v>0.70377114500000004</v>
      </c>
      <c r="K14" s="20">
        <v>0.98880917000000002</v>
      </c>
      <c r="L14" s="20">
        <v>2.364975721</v>
      </c>
      <c r="M14" s="20">
        <v>3.1766469659999998</v>
      </c>
      <c r="N14" s="20">
        <v>2.6764118410000002</v>
      </c>
      <c r="O14" s="20">
        <v>2.5591451080000001</v>
      </c>
      <c r="P14" s="20">
        <v>2.3042424110000002</v>
      </c>
      <c r="Q14" s="20">
        <v>0.25325637299999998</v>
      </c>
    </row>
    <row r="15" spans="1:17">
      <c r="A15" s="6" t="s">
        <v>17</v>
      </c>
      <c r="B15" s="19">
        <v>0</v>
      </c>
      <c r="C15" s="19">
        <v>0</v>
      </c>
      <c r="D15" s="19">
        <v>0</v>
      </c>
      <c r="E15" s="19">
        <v>0</v>
      </c>
      <c r="F15" s="19">
        <v>0.23421245399999999</v>
      </c>
      <c r="G15" s="19">
        <v>0</v>
      </c>
      <c r="H15" s="19">
        <v>0</v>
      </c>
      <c r="I15" s="19">
        <v>0</v>
      </c>
      <c r="J15" s="20">
        <v>0.79859367599999997</v>
      </c>
      <c r="K15" s="20">
        <v>0</v>
      </c>
      <c r="L15" s="20">
        <v>0.24442499300000001</v>
      </c>
      <c r="M15" s="20">
        <v>0.152559953</v>
      </c>
      <c r="N15" s="20">
        <v>0.446101684</v>
      </c>
      <c r="O15" s="20">
        <v>3.0078944E-2</v>
      </c>
      <c r="P15" s="20">
        <v>0.21989832000000001</v>
      </c>
      <c r="Q15" s="20">
        <v>0.35887069900000002</v>
      </c>
    </row>
    <row r="16" spans="1:17">
      <c r="A16" s="6" t="s">
        <v>23</v>
      </c>
      <c r="B16" s="19">
        <v>0</v>
      </c>
      <c r="C16" s="19">
        <v>0</v>
      </c>
      <c r="D16" s="19">
        <v>1.9114959999999999E-3</v>
      </c>
      <c r="E16" s="19">
        <v>0</v>
      </c>
      <c r="F16" s="19">
        <v>4.6945799000000003E-2</v>
      </c>
      <c r="G16" s="19">
        <v>0</v>
      </c>
      <c r="H16" s="19">
        <v>0</v>
      </c>
      <c r="I16" s="19">
        <v>7.6874990000000004E-3</v>
      </c>
      <c r="J16" s="20">
        <v>0</v>
      </c>
      <c r="K16" s="20">
        <v>0</v>
      </c>
      <c r="L16" s="20">
        <v>2.4558480000000001E-2</v>
      </c>
      <c r="M16" s="20">
        <v>3.3990118999999999E-2</v>
      </c>
      <c r="N16" s="20">
        <v>8.3332003000000002E-2</v>
      </c>
      <c r="O16" s="20">
        <v>4.0409735000000002E-2</v>
      </c>
      <c r="P16" s="20">
        <v>2.8016926000000001E-2</v>
      </c>
      <c r="Q16" s="20">
        <v>0</v>
      </c>
    </row>
    <row r="17" spans="1:17">
      <c r="A17" s="6" t="s">
        <v>2</v>
      </c>
      <c r="B17" s="19">
        <v>0</v>
      </c>
      <c r="C17" s="19">
        <v>15.33723438</v>
      </c>
      <c r="D17" s="19">
        <v>3.7851633150000001</v>
      </c>
      <c r="E17" s="19">
        <v>1.684131942</v>
      </c>
      <c r="F17" s="19">
        <v>1.5516225239999999</v>
      </c>
      <c r="G17" s="19">
        <v>0.289061703</v>
      </c>
      <c r="H17" s="19">
        <v>0.26368670500000002</v>
      </c>
      <c r="I17" s="19">
        <v>0.14392153199999999</v>
      </c>
      <c r="J17" s="20">
        <v>0.35937684399999997</v>
      </c>
      <c r="K17" s="20">
        <v>1.9143825210000001</v>
      </c>
      <c r="L17" s="20">
        <v>2.1622049809999999</v>
      </c>
      <c r="M17" s="20">
        <v>0.96379469500000003</v>
      </c>
      <c r="N17" s="20">
        <v>0.19424044300000001</v>
      </c>
      <c r="O17" s="20">
        <v>0.43197532599999999</v>
      </c>
      <c r="P17" s="20">
        <v>0.134657675</v>
      </c>
      <c r="Q17" s="20">
        <v>2.8816950000000001E-2</v>
      </c>
    </row>
    <row r="18" spans="1:17">
      <c r="A18" s="6" t="s">
        <v>31</v>
      </c>
      <c r="B18" s="19">
        <v>0</v>
      </c>
      <c r="C18" s="19">
        <v>0</v>
      </c>
      <c r="D18" s="19">
        <v>0</v>
      </c>
      <c r="E18" s="19">
        <v>0</v>
      </c>
      <c r="F18" s="19">
        <v>0.15303504600000001</v>
      </c>
      <c r="G18" s="19">
        <v>0</v>
      </c>
      <c r="H18" s="19">
        <v>0</v>
      </c>
      <c r="I18" s="19">
        <v>0</v>
      </c>
      <c r="J18" s="20">
        <v>1.9753101280000001</v>
      </c>
      <c r="K18" s="20">
        <v>0</v>
      </c>
      <c r="L18" s="20">
        <v>0</v>
      </c>
      <c r="M18" s="20">
        <v>0</v>
      </c>
      <c r="N18" s="20">
        <v>3.5364659E-2</v>
      </c>
      <c r="O18" s="20">
        <v>0</v>
      </c>
      <c r="P18" s="20">
        <v>0</v>
      </c>
      <c r="Q18" s="20">
        <v>0</v>
      </c>
    </row>
    <row r="19" spans="1:17">
      <c r="A19" s="6" t="s">
        <v>27</v>
      </c>
      <c r="B19" s="19">
        <v>3.411223401</v>
      </c>
      <c r="C19" s="19">
        <v>4.3793397040000004</v>
      </c>
      <c r="D19" s="19">
        <v>4.1838092790000001</v>
      </c>
      <c r="E19" s="19">
        <v>3.9927067759999999</v>
      </c>
      <c r="F19" s="19">
        <v>3.9902479670000002</v>
      </c>
      <c r="G19" s="19">
        <v>3.0433525889999999</v>
      </c>
      <c r="H19" s="19">
        <v>4.0465766700000003</v>
      </c>
      <c r="I19" s="19">
        <v>3.4843559960000001</v>
      </c>
      <c r="J19" s="20">
        <v>12.684236329999999</v>
      </c>
      <c r="K19" s="20">
        <v>6.7848456209999997</v>
      </c>
      <c r="L19" s="20">
        <v>5.4806922279999997</v>
      </c>
      <c r="M19" s="20">
        <v>5.47181199</v>
      </c>
      <c r="N19" s="20">
        <v>4.4819488319999996</v>
      </c>
      <c r="O19" s="20">
        <v>4.3050625699999996</v>
      </c>
      <c r="P19" s="20">
        <v>3.5599221239999999</v>
      </c>
      <c r="Q19" s="20">
        <v>3.9655765999999999</v>
      </c>
    </row>
    <row r="20" spans="1:17">
      <c r="A20" s="16" t="s">
        <v>21</v>
      </c>
      <c r="B20" s="19">
        <v>4.5010881659999997</v>
      </c>
      <c r="C20" s="19">
        <v>6.9169781E-2</v>
      </c>
      <c r="D20" s="19">
        <v>8.8256187E-2</v>
      </c>
      <c r="E20" s="19">
        <v>0.34296786099999998</v>
      </c>
      <c r="F20" s="19">
        <v>0.36249407700000003</v>
      </c>
      <c r="G20" s="19">
        <v>0.25043082900000002</v>
      </c>
      <c r="H20" s="19">
        <v>0.45793157000000001</v>
      </c>
      <c r="I20" s="19">
        <v>0.64273310900000002</v>
      </c>
      <c r="J20" s="20">
        <v>8.5399812280000003</v>
      </c>
      <c r="K20" s="20">
        <v>1.3137338670000001</v>
      </c>
      <c r="L20" s="20">
        <v>2.836639811</v>
      </c>
      <c r="M20" s="20">
        <v>2.390420094</v>
      </c>
      <c r="N20" s="20">
        <v>1.5508111259999999</v>
      </c>
      <c r="O20" s="20">
        <v>2.4006375549999999</v>
      </c>
      <c r="P20" s="20">
        <v>1.6543755090000001</v>
      </c>
      <c r="Q20" s="20">
        <v>0.15237446700000001</v>
      </c>
    </row>
    <row r="21" spans="1:17">
      <c r="A21" s="6" t="s">
        <v>35</v>
      </c>
      <c r="B21" s="19">
        <v>0</v>
      </c>
      <c r="C21" s="19">
        <v>0.16726640500000001</v>
      </c>
      <c r="D21" s="19">
        <v>0.51323112800000004</v>
      </c>
      <c r="E21" s="19">
        <v>0.129182039</v>
      </c>
      <c r="F21" s="19">
        <v>0.33302644799999997</v>
      </c>
      <c r="G21" s="19">
        <v>9.4025109999999995E-2</v>
      </c>
      <c r="H21" s="19">
        <v>0</v>
      </c>
      <c r="I21" s="19">
        <v>9.4474299999999997E-2</v>
      </c>
      <c r="J21" s="20">
        <v>0</v>
      </c>
      <c r="K21" s="20">
        <v>0.145058245</v>
      </c>
      <c r="L21" s="20">
        <v>0.53862563799999996</v>
      </c>
      <c r="M21" s="20">
        <v>0.26532022500000002</v>
      </c>
      <c r="N21" s="20">
        <v>0.246026575</v>
      </c>
      <c r="O21" s="20">
        <v>0.13859481800000001</v>
      </c>
      <c r="P21" s="20">
        <v>0</v>
      </c>
      <c r="Q21" s="20">
        <v>0</v>
      </c>
    </row>
    <row r="22" spans="1:17">
      <c r="A22" s="6" t="s">
        <v>32</v>
      </c>
      <c r="B22" s="19">
        <v>0</v>
      </c>
      <c r="C22" s="19">
        <v>0.40426616900000001</v>
      </c>
      <c r="D22" s="19">
        <v>0.26211421299999998</v>
      </c>
      <c r="E22" s="19">
        <v>6.5975049999999993E-2</v>
      </c>
      <c r="F22" s="19">
        <v>0.19492970200000001</v>
      </c>
      <c r="G22" s="19">
        <v>4.8019918000000002E-2</v>
      </c>
      <c r="H22" s="19">
        <v>0</v>
      </c>
      <c r="I22" s="19">
        <v>4.8249328000000001E-2</v>
      </c>
      <c r="J22" s="20">
        <v>0.23684356200000001</v>
      </c>
      <c r="K22" s="20">
        <v>3.5434576000000002E-2</v>
      </c>
      <c r="L22" s="20">
        <v>0.15160931799999999</v>
      </c>
      <c r="M22" s="20">
        <v>9.6271342999999995E-2</v>
      </c>
      <c r="N22" s="20">
        <v>0.39999522999999998</v>
      </c>
      <c r="O22" s="20">
        <v>4.0160943999999997E-2</v>
      </c>
      <c r="P22" s="20">
        <v>1.2381009E-2</v>
      </c>
      <c r="Q22" s="20">
        <v>0</v>
      </c>
    </row>
    <row r="23" spans="1:17">
      <c r="A23" s="6" t="s">
        <v>5</v>
      </c>
      <c r="B23" s="19">
        <v>42.537322090000004</v>
      </c>
      <c r="C23" s="19">
        <v>15.58343698</v>
      </c>
      <c r="D23" s="19">
        <v>23.05867435</v>
      </c>
      <c r="E23" s="19">
        <v>28.378419300000001</v>
      </c>
      <c r="F23" s="19">
        <v>26.978277160000001</v>
      </c>
      <c r="G23" s="19">
        <v>30.64897904</v>
      </c>
      <c r="H23" s="19">
        <v>26.555471539999999</v>
      </c>
      <c r="I23" s="19">
        <v>33.758532969999997</v>
      </c>
      <c r="J23" s="20">
        <v>20.1460951</v>
      </c>
      <c r="K23" s="20">
        <v>14.71878523</v>
      </c>
      <c r="L23" s="20">
        <v>15.69210517</v>
      </c>
      <c r="M23" s="20">
        <v>20.783556659999999</v>
      </c>
      <c r="N23" s="20">
        <v>19.793403439999999</v>
      </c>
      <c r="O23" s="20">
        <v>23.967540870000001</v>
      </c>
      <c r="P23" s="20">
        <v>20.247809570000001</v>
      </c>
      <c r="Q23" s="20">
        <v>27.974942779999999</v>
      </c>
    </row>
    <row r="24" spans="1:17">
      <c r="A24" s="16" t="s">
        <v>34</v>
      </c>
      <c r="B24" s="19">
        <v>30.231544939999999</v>
      </c>
      <c r="C24" s="19">
        <v>28.402882300000002</v>
      </c>
      <c r="D24" s="19">
        <v>28.754590660000002</v>
      </c>
      <c r="E24" s="19">
        <v>27.81229665</v>
      </c>
      <c r="F24" s="19">
        <v>21.2920047</v>
      </c>
      <c r="G24" s="19">
        <v>22.057543890000002</v>
      </c>
      <c r="H24" s="19">
        <v>24.688459470000002</v>
      </c>
      <c r="I24" s="19">
        <v>25.51922639</v>
      </c>
      <c r="J24" s="20">
        <v>12.466227999999999</v>
      </c>
      <c r="K24" s="20">
        <v>27.581167319999999</v>
      </c>
      <c r="L24" s="20">
        <v>22.854313600000001</v>
      </c>
      <c r="M24" s="20">
        <v>23.31026292</v>
      </c>
      <c r="N24" s="20">
        <v>21.44295318</v>
      </c>
      <c r="O24" s="20">
        <v>23.909236459999999</v>
      </c>
      <c r="P24" s="20">
        <v>25.416121480000001</v>
      </c>
      <c r="Q24" s="20">
        <v>32.814395349999998</v>
      </c>
    </row>
    <row r="25" spans="1:17">
      <c r="A25" s="6" t="s">
        <v>1</v>
      </c>
      <c r="B25" s="19">
        <v>0</v>
      </c>
      <c r="C25" s="19">
        <v>6.8661609400000003</v>
      </c>
      <c r="D25" s="19">
        <v>6.1059323479999996</v>
      </c>
      <c r="E25" s="19">
        <v>4.9617518110000001</v>
      </c>
      <c r="F25" s="19">
        <v>2.6435869200000002</v>
      </c>
      <c r="G25" s="19">
        <v>4.6651328459999997</v>
      </c>
      <c r="H25" s="19">
        <v>3.6274501899999998</v>
      </c>
      <c r="I25" s="19">
        <v>4.0662048349999997</v>
      </c>
      <c r="J25" s="20">
        <v>0.79674110300000001</v>
      </c>
      <c r="K25" s="20">
        <v>0.71425201500000002</v>
      </c>
      <c r="L25" s="20">
        <v>1.122951781</v>
      </c>
      <c r="M25" s="20">
        <v>1.2306695540000001</v>
      </c>
      <c r="N25" s="20">
        <v>1.6158384059999999</v>
      </c>
      <c r="O25" s="20">
        <v>0.86858882500000001</v>
      </c>
      <c r="P25" s="20">
        <v>1.3749757490000001</v>
      </c>
      <c r="Q25" s="20">
        <v>1.0802808290000001</v>
      </c>
    </row>
    <row r="26" spans="1:17">
      <c r="A26" s="6" t="s">
        <v>25</v>
      </c>
      <c r="B26" s="19">
        <v>8.3971761829999991</v>
      </c>
      <c r="C26" s="19">
        <v>13.6265451</v>
      </c>
      <c r="D26" s="19">
        <v>11.84510073</v>
      </c>
      <c r="E26" s="19">
        <v>15.872517200000001</v>
      </c>
      <c r="F26" s="19">
        <v>14.09434424</v>
      </c>
      <c r="G26" s="19">
        <v>17.360264239999999</v>
      </c>
      <c r="H26" s="19">
        <v>19.58160011</v>
      </c>
      <c r="I26" s="19">
        <v>15.6159502</v>
      </c>
      <c r="J26" s="20">
        <v>28.673909649999999</v>
      </c>
      <c r="K26" s="20">
        <v>28.61120901</v>
      </c>
      <c r="L26" s="20">
        <v>23.429068019999999</v>
      </c>
      <c r="M26" s="20">
        <v>20.301195</v>
      </c>
      <c r="N26" s="20">
        <v>25.14398533</v>
      </c>
      <c r="O26" s="20">
        <v>26.64566452</v>
      </c>
      <c r="P26" s="20">
        <v>27.048546559999998</v>
      </c>
      <c r="Q26" s="20">
        <v>23.798153750000001</v>
      </c>
    </row>
    <row r="27" spans="1:17">
      <c r="A27" s="6" t="s">
        <v>29</v>
      </c>
      <c r="B27" s="19">
        <v>0</v>
      </c>
      <c r="C27" s="19">
        <v>0</v>
      </c>
      <c r="D27" s="19">
        <v>0</v>
      </c>
      <c r="E27" s="19">
        <v>0</v>
      </c>
      <c r="F27" s="19">
        <v>0</v>
      </c>
      <c r="G27" s="19">
        <v>0</v>
      </c>
      <c r="H27" s="19">
        <v>0</v>
      </c>
      <c r="I27" s="19">
        <v>0</v>
      </c>
      <c r="J27" s="20">
        <v>0</v>
      </c>
      <c r="K27" s="20">
        <v>0</v>
      </c>
      <c r="L27" s="20">
        <v>6.8455089999999996E-2</v>
      </c>
      <c r="M27" s="20">
        <v>0</v>
      </c>
      <c r="N27" s="20">
        <v>0.102624743</v>
      </c>
      <c r="O27" s="20">
        <v>0</v>
      </c>
      <c r="P27" s="20">
        <v>7.7896561000000003E-2</v>
      </c>
      <c r="Q27" s="20">
        <v>0</v>
      </c>
    </row>
    <row r="28" spans="1:17">
      <c r="A28" s="6" t="s">
        <v>26</v>
      </c>
      <c r="B28" s="19">
        <v>0</v>
      </c>
      <c r="C28" s="19">
        <v>0</v>
      </c>
      <c r="D28" s="19">
        <v>0</v>
      </c>
      <c r="E28" s="19">
        <v>0</v>
      </c>
      <c r="F28" s="19">
        <v>0</v>
      </c>
      <c r="G28" s="19">
        <v>0</v>
      </c>
      <c r="H28" s="19">
        <v>0</v>
      </c>
      <c r="I28" s="19">
        <v>4.4023206000000002E-2</v>
      </c>
      <c r="J28" s="20">
        <v>0</v>
      </c>
      <c r="K28" s="20">
        <v>0.31390543900000001</v>
      </c>
      <c r="L28" s="20">
        <v>0.34765333500000001</v>
      </c>
      <c r="M28" s="20">
        <v>0.25915089099999999</v>
      </c>
      <c r="N28" s="20">
        <v>4.7903407000000002E-2</v>
      </c>
      <c r="O28" s="20">
        <v>8.0847660000000002E-3</v>
      </c>
      <c r="P28" s="20">
        <v>4.9483518999999997E-2</v>
      </c>
      <c r="Q28" s="20">
        <v>0</v>
      </c>
    </row>
  </sheetData>
  <mergeCells count="3">
    <mergeCell ref="B2:I2"/>
    <mergeCell ref="J2:Q2"/>
    <mergeCell ref="A1:XFD1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B38"/>
  <sheetViews>
    <sheetView tabSelected="1" workbookViewId="0">
      <selection activeCell="F43" sqref="F43"/>
    </sheetView>
  </sheetViews>
  <sheetFormatPr baseColWidth="10" defaultRowHeight="15" x14ac:dyDescent="0"/>
  <cols>
    <col min="1" max="1" width="17.6640625" style="6" bestFit="1" customWidth="1"/>
    <col min="2" max="2" width="13.5" customWidth="1"/>
    <col min="4" max="4" width="10.83203125" style="6"/>
    <col min="5" max="5" width="13.83203125" customWidth="1"/>
    <col min="7" max="7" width="10.83203125" style="6"/>
    <col min="8" max="8" width="12.33203125" customWidth="1"/>
    <col min="10" max="10" width="10.83203125" style="6"/>
    <col min="11" max="11" width="13" customWidth="1"/>
    <col min="13" max="13" width="10.83203125" style="6"/>
    <col min="14" max="14" width="12.1640625" customWidth="1"/>
    <col min="16" max="16" width="10.83203125" style="6"/>
    <col min="19" max="19" width="10.6640625" style="6" customWidth="1"/>
    <col min="20" max="20" width="12.83203125" customWidth="1"/>
    <col min="22" max="22" width="10.83203125" style="6"/>
    <col min="25" max="25" width="10.83203125" style="6"/>
    <col min="27" max="27" width="10.83203125" style="7"/>
    <col min="28" max="28" width="10.83203125" style="6"/>
    <col min="31" max="31" width="10.83203125" style="6"/>
    <col min="32" max="32" width="11.5" customWidth="1"/>
    <col min="34" max="34" width="10.83203125" style="6"/>
    <col min="35" max="35" width="12.5" customWidth="1"/>
    <col min="37" max="37" width="10.83203125" style="6"/>
    <col min="38" max="38" width="12.1640625" customWidth="1"/>
    <col min="40" max="40" width="10.83203125" style="6"/>
    <col min="41" max="41" width="13.5" customWidth="1"/>
  </cols>
  <sheetData>
    <row r="1" spans="1:54" s="71" customFormat="1">
      <c r="A1" s="71" t="s">
        <v>66</v>
      </c>
    </row>
    <row r="2" spans="1:54" s="2" customFormat="1" ht="16" thickBot="1">
      <c r="A2" s="1" t="s">
        <v>51</v>
      </c>
      <c r="B2" s="1"/>
      <c r="D2" s="1"/>
      <c r="G2" s="1"/>
      <c r="J2" s="1"/>
      <c r="M2" s="1"/>
      <c r="P2" s="1"/>
      <c r="S2" s="1"/>
      <c r="V2" s="1"/>
      <c r="Y2" s="1"/>
      <c r="AA2" s="3"/>
      <c r="AB2" s="1"/>
      <c r="AE2" s="1"/>
      <c r="AH2" s="1"/>
      <c r="AK2" s="1"/>
      <c r="AN2" s="1"/>
    </row>
    <row r="3" spans="1:54" s="6" customFormat="1" ht="30" customHeight="1">
      <c r="B3" s="84" t="s">
        <v>16</v>
      </c>
      <c r="C3" s="85"/>
      <c r="D3" s="86"/>
      <c r="E3" s="84" t="s">
        <v>17</v>
      </c>
      <c r="F3" s="85"/>
      <c r="G3" s="86"/>
      <c r="H3" s="84" t="s">
        <v>18</v>
      </c>
      <c r="I3" s="85"/>
      <c r="J3" s="86"/>
      <c r="K3" s="84" t="s">
        <v>19</v>
      </c>
      <c r="L3" s="85"/>
      <c r="M3" s="86"/>
      <c r="N3" s="84" t="s">
        <v>20</v>
      </c>
      <c r="O3" s="85"/>
      <c r="P3" s="86"/>
      <c r="Q3" s="84" t="s">
        <v>56</v>
      </c>
      <c r="R3" s="85"/>
      <c r="S3" s="86"/>
      <c r="T3" s="84" t="s">
        <v>22</v>
      </c>
      <c r="U3" s="85"/>
      <c r="V3" s="86"/>
      <c r="W3" s="84" t="s">
        <v>23</v>
      </c>
      <c r="X3" s="85"/>
      <c r="Y3" s="86"/>
      <c r="Z3" s="84" t="s">
        <v>24</v>
      </c>
      <c r="AA3" s="85"/>
      <c r="AB3" s="86"/>
      <c r="AC3" s="84" t="s">
        <v>25</v>
      </c>
      <c r="AD3" s="85"/>
      <c r="AE3" s="86"/>
      <c r="AF3" s="84" t="s">
        <v>43</v>
      </c>
      <c r="AG3" s="85"/>
      <c r="AH3" s="86"/>
      <c r="AI3" s="84" t="s">
        <v>27</v>
      </c>
      <c r="AJ3" s="85"/>
      <c r="AK3" s="86"/>
      <c r="AL3" s="84" t="s">
        <v>28</v>
      </c>
      <c r="AM3" s="85"/>
      <c r="AN3" s="86"/>
      <c r="AO3" s="84" t="s">
        <v>29</v>
      </c>
      <c r="AP3" s="85"/>
      <c r="AQ3" s="86"/>
    </row>
    <row r="4" spans="1:54" s="5" customFormat="1" ht="30">
      <c r="B4" s="8" t="s">
        <v>6</v>
      </c>
      <c r="C4" s="62" t="s">
        <v>55</v>
      </c>
      <c r="D4" s="9" t="s">
        <v>50</v>
      </c>
      <c r="E4" s="8" t="s">
        <v>6</v>
      </c>
      <c r="F4" s="62" t="s">
        <v>55</v>
      </c>
      <c r="G4" s="10" t="s">
        <v>50</v>
      </c>
      <c r="H4" s="8" t="s">
        <v>6</v>
      </c>
      <c r="I4" s="62" t="s">
        <v>55</v>
      </c>
      <c r="J4" s="10" t="s">
        <v>50</v>
      </c>
      <c r="K4" s="8" t="s">
        <v>6</v>
      </c>
      <c r="L4" s="62" t="s">
        <v>55</v>
      </c>
      <c r="M4" s="10" t="s">
        <v>50</v>
      </c>
      <c r="N4" s="8" t="s">
        <v>6</v>
      </c>
      <c r="O4" s="62" t="s">
        <v>55</v>
      </c>
      <c r="P4" s="10" t="s">
        <v>50</v>
      </c>
      <c r="Q4" s="8" t="s">
        <v>6</v>
      </c>
      <c r="R4" s="62" t="s">
        <v>55</v>
      </c>
      <c r="S4" s="10" t="s">
        <v>50</v>
      </c>
      <c r="T4" s="8" t="s">
        <v>6</v>
      </c>
      <c r="U4" s="62" t="s">
        <v>55</v>
      </c>
      <c r="V4" s="10" t="s">
        <v>50</v>
      </c>
      <c r="W4" s="8" t="s">
        <v>6</v>
      </c>
      <c r="X4" s="62" t="s">
        <v>55</v>
      </c>
      <c r="Y4" s="10" t="s">
        <v>50</v>
      </c>
      <c r="Z4" s="8" t="s">
        <v>6</v>
      </c>
      <c r="AA4" s="62" t="s">
        <v>55</v>
      </c>
      <c r="AB4" s="10" t="s">
        <v>50</v>
      </c>
      <c r="AC4" s="8" t="s">
        <v>6</v>
      </c>
      <c r="AD4" s="62" t="s">
        <v>55</v>
      </c>
      <c r="AE4" s="10" t="s">
        <v>50</v>
      </c>
      <c r="AF4" s="8" t="s">
        <v>6</v>
      </c>
      <c r="AG4" s="62" t="s">
        <v>7</v>
      </c>
      <c r="AH4" s="10" t="s">
        <v>50</v>
      </c>
      <c r="AI4" s="8" t="s">
        <v>6</v>
      </c>
      <c r="AJ4" s="62" t="s">
        <v>55</v>
      </c>
      <c r="AK4" s="10" t="s">
        <v>50</v>
      </c>
      <c r="AL4" s="8" t="s">
        <v>6</v>
      </c>
      <c r="AM4" s="62" t="s">
        <v>55</v>
      </c>
      <c r="AN4" s="10" t="s">
        <v>50</v>
      </c>
      <c r="AO4" s="8" t="s">
        <v>6</v>
      </c>
      <c r="AP4" s="62" t="s">
        <v>55</v>
      </c>
      <c r="AQ4" s="10" t="s">
        <v>50</v>
      </c>
    </row>
    <row r="5" spans="1:54">
      <c r="A5" s="6" t="s">
        <v>8</v>
      </c>
      <c r="B5" s="11">
        <v>0</v>
      </c>
      <c r="C5" s="12">
        <v>0</v>
      </c>
      <c r="D5" s="13">
        <v>0</v>
      </c>
      <c r="E5" s="11">
        <v>0</v>
      </c>
      <c r="F5" s="12">
        <v>0.79859367599999997</v>
      </c>
      <c r="G5" s="14">
        <v>0.79859367599999997</v>
      </c>
      <c r="H5" s="11">
        <v>0</v>
      </c>
      <c r="I5" s="12">
        <v>0.70377114500000004</v>
      </c>
      <c r="J5" s="14">
        <v>0.70377114500000004</v>
      </c>
      <c r="K5" s="11">
        <v>0</v>
      </c>
      <c r="L5" s="12">
        <v>1.0971196830000001</v>
      </c>
      <c r="M5" s="14">
        <v>1.0971196830000001</v>
      </c>
      <c r="N5" s="11">
        <v>0</v>
      </c>
      <c r="O5" s="12">
        <v>0</v>
      </c>
      <c r="P5" s="14">
        <v>0</v>
      </c>
      <c r="Q5" s="11">
        <v>4.5010881659999997</v>
      </c>
      <c r="R5" s="12">
        <v>8.5399812280000003</v>
      </c>
      <c r="S5" s="14">
        <f>R5/Q5</f>
        <v>1.8973148076744428</v>
      </c>
      <c r="T5" s="11">
        <v>0</v>
      </c>
      <c r="U5" s="12">
        <v>8.3690135999999998E-2</v>
      </c>
      <c r="V5" s="14">
        <v>8.3690135999999998E-2</v>
      </c>
      <c r="W5" s="11">
        <v>0</v>
      </c>
      <c r="X5" s="12">
        <v>0</v>
      </c>
      <c r="Y5" s="14">
        <v>0</v>
      </c>
      <c r="Z5" s="11">
        <v>0</v>
      </c>
      <c r="AA5" s="12">
        <v>0.67056143300000004</v>
      </c>
      <c r="AB5" s="14">
        <v>0.67056143300000004</v>
      </c>
      <c r="AC5" s="11">
        <v>8.3971761829999991</v>
      </c>
      <c r="AD5" s="48">
        <v>28.673909649999999</v>
      </c>
      <c r="AE5" s="14">
        <f>AD5/AC5</f>
        <v>3.4147085907343526</v>
      </c>
      <c r="AF5" s="11">
        <v>0</v>
      </c>
      <c r="AG5" s="48">
        <v>0</v>
      </c>
      <c r="AH5" s="14">
        <v>0</v>
      </c>
      <c r="AI5" s="11">
        <v>3.411223401</v>
      </c>
      <c r="AJ5" s="52">
        <v>12.684236329999999</v>
      </c>
      <c r="AK5" s="14">
        <f>AJ5/AI5</f>
        <v>3.7183833595541165</v>
      </c>
      <c r="AL5" s="11">
        <v>0</v>
      </c>
      <c r="AM5" s="12">
        <v>0.244679602</v>
      </c>
      <c r="AN5" s="14">
        <v>0.244679602</v>
      </c>
      <c r="AO5" s="11">
        <v>0</v>
      </c>
      <c r="AP5" s="48">
        <v>0</v>
      </c>
      <c r="AQ5" s="14">
        <v>0</v>
      </c>
      <c r="AS5" s="6"/>
      <c r="AV5" s="6"/>
      <c r="AY5" s="6"/>
      <c r="BB5" s="6"/>
    </row>
    <row r="6" spans="1:54">
      <c r="A6" s="6" t="s">
        <v>9</v>
      </c>
      <c r="B6" s="11">
        <v>0</v>
      </c>
      <c r="C6" s="12">
        <v>0.55650775200000002</v>
      </c>
      <c r="D6" s="13">
        <v>0.55650775200000002</v>
      </c>
      <c r="E6" s="11">
        <v>0</v>
      </c>
      <c r="F6" s="12">
        <v>0</v>
      </c>
      <c r="G6" s="14">
        <v>0</v>
      </c>
      <c r="H6" s="11">
        <v>2.1250669999999999E-2</v>
      </c>
      <c r="I6" s="12">
        <v>0.98880917000000002</v>
      </c>
      <c r="J6" s="14">
        <f t="shared" ref="J6:J11" si="0">I6/H6</f>
        <v>46.530729148775073</v>
      </c>
      <c r="K6" s="11">
        <v>0.44417553700000001</v>
      </c>
      <c r="L6" s="12">
        <v>3.3508637540000001</v>
      </c>
      <c r="M6" s="14">
        <f t="shared" ref="M6:M10" si="1">L6/K6</f>
        <v>7.5440078862335005</v>
      </c>
      <c r="N6" s="11">
        <v>0</v>
      </c>
      <c r="O6" s="12">
        <v>0.24009623499999999</v>
      </c>
      <c r="P6" s="14">
        <v>0.24009623499999999</v>
      </c>
      <c r="Q6" s="11">
        <v>6.9169781E-2</v>
      </c>
      <c r="R6" s="12">
        <v>1.3137338670000001</v>
      </c>
      <c r="S6" s="14">
        <f t="shared" ref="S6:S11" si="2">R6/Q6</f>
        <v>18.992887472059511</v>
      </c>
      <c r="T6" s="11">
        <v>0.40556535100000002</v>
      </c>
      <c r="U6" s="12">
        <v>3.2135417049999999</v>
      </c>
      <c r="V6" s="14">
        <f t="shared" ref="V6:V11" si="3">U6/T6</f>
        <v>7.9236100842352277</v>
      </c>
      <c r="W6" s="11">
        <v>0</v>
      </c>
      <c r="X6" s="12">
        <v>0</v>
      </c>
      <c r="Y6" s="14">
        <v>0</v>
      </c>
      <c r="Z6" s="11">
        <v>0.77892599299999998</v>
      </c>
      <c r="AA6" s="12">
        <v>3.3993052399999999</v>
      </c>
      <c r="AB6" s="14">
        <f t="shared" ref="AB6:AB12" si="4">AA6/Z6</f>
        <v>4.3640927001392287</v>
      </c>
      <c r="AC6" s="11">
        <v>13.6265451</v>
      </c>
      <c r="AD6" s="48">
        <v>28.61120901</v>
      </c>
      <c r="AE6" s="14">
        <f t="shared" ref="AE6:AE12" si="5">AD6/AC6</f>
        <v>2.0996671423338262</v>
      </c>
      <c r="AF6" s="11">
        <v>0</v>
      </c>
      <c r="AG6" s="48">
        <v>0.31390543900000001</v>
      </c>
      <c r="AH6" s="50">
        <v>0.31390543900000001</v>
      </c>
      <c r="AI6" s="11">
        <v>4.3793397040000004</v>
      </c>
      <c r="AJ6" s="52">
        <v>6.7848456209999997</v>
      </c>
      <c r="AK6" s="14">
        <f t="shared" ref="AK6:AK12" si="6">AJ6/AI6</f>
        <v>1.5492850702590755</v>
      </c>
      <c r="AL6" s="11">
        <v>3.0959242000000001E-2</v>
      </c>
      <c r="AM6" s="12">
        <v>0.97444189000000003</v>
      </c>
      <c r="AN6" s="14">
        <f>AM6/AL6</f>
        <v>31.474991861880856</v>
      </c>
      <c r="AO6" s="11">
        <v>0</v>
      </c>
      <c r="AP6" s="48">
        <v>0</v>
      </c>
      <c r="AQ6" s="14">
        <v>0</v>
      </c>
      <c r="AS6" s="6"/>
      <c r="AV6" s="6"/>
      <c r="AY6" s="6"/>
      <c r="BB6" s="6"/>
    </row>
    <row r="7" spans="1:54">
      <c r="A7" s="6" t="s">
        <v>10</v>
      </c>
      <c r="B7" s="11">
        <v>0</v>
      </c>
      <c r="C7" s="12">
        <v>0.68455253000000005</v>
      </c>
      <c r="D7" s="13">
        <v>0.68455253000000005</v>
      </c>
      <c r="E7" s="11">
        <v>0</v>
      </c>
      <c r="F7" s="12">
        <v>0.24442499300000001</v>
      </c>
      <c r="G7" s="14">
        <v>0.24442499300000001</v>
      </c>
      <c r="H7" s="11">
        <v>0.76988798899999999</v>
      </c>
      <c r="I7" s="12">
        <v>2.364975721</v>
      </c>
      <c r="J7" s="14">
        <f t="shared" si="0"/>
        <v>3.0718438978010867</v>
      </c>
      <c r="K7" s="11">
        <v>2.1722163989999999</v>
      </c>
      <c r="L7" s="12">
        <v>4.1213641450000003</v>
      </c>
      <c r="M7" s="14">
        <f t="shared" si="1"/>
        <v>1.8973082731984294</v>
      </c>
      <c r="N7" s="11">
        <v>0</v>
      </c>
      <c r="O7" s="12">
        <v>0.49781893700000002</v>
      </c>
      <c r="P7" s="14">
        <v>0.49781893700000002</v>
      </c>
      <c r="Q7" s="11">
        <v>8.8256187E-2</v>
      </c>
      <c r="R7" s="12">
        <v>2.836639811</v>
      </c>
      <c r="S7" s="14">
        <f t="shared" si="2"/>
        <v>32.140973991998997</v>
      </c>
      <c r="T7" s="11">
        <v>0.55470756600000004</v>
      </c>
      <c r="U7" s="12">
        <v>3.9317536500000001</v>
      </c>
      <c r="V7" s="14">
        <f t="shared" si="3"/>
        <v>7.087975522583732</v>
      </c>
      <c r="W7" s="11">
        <v>1.9114959999999999E-3</v>
      </c>
      <c r="X7" s="12">
        <v>2.4558480000000001E-2</v>
      </c>
      <c r="Y7" s="14">
        <f t="shared" ref="Y7:Y9" si="7">X7/W7</f>
        <v>12.847779958733893</v>
      </c>
      <c r="Z7" s="11">
        <v>1.736496434</v>
      </c>
      <c r="AA7" s="12">
        <v>3.5493784210000001</v>
      </c>
      <c r="AB7" s="14">
        <f t="shared" si="4"/>
        <v>2.0439883154980323</v>
      </c>
      <c r="AC7" s="11">
        <v>11.84510073</v>
      </c>
      <c r="AD7" s="48">
        <v>23.429068019999999</v>
      </c>
      <c r="AE7" s="14">
        <f t="shared" si="5"/>
        <v>1.977954308202831</v>
      </c>
      <c r="AF7" s="11">
        <v>0</v>
      </c>
      <c r="AG7" s="48">
        <v>0.34765333500000001</v>
      </c>
      <c r="AH7" s="50">
        <v>0.34765333500000001</v>
      </c>
      <c r="AI7" s="11">
        <v>4.1838092790000001</v>
      </c>
      <c r="AJ7" s="52">
        <v>5.4806922279999997</v>
      </c>
      <c r="AK7" s="14">
        <f t="shared" si="6"/>
        <v>1.3099765937012253</v>
      </c>
      <c r="AL7" s="11">
        <v>0.61525225299999997</v>
      </c>
      <c r="AM7" s="12">
        <v>1.4114325889999999</v>
      </c>
      <c r="AN7" s="14">
        <f t="shared" ref="AN7:AN8" si="8">AM7/AL7</f>
        <v>2.2940713863586617</v>
      </c>
      <c r="AO7" s="11">
        <v>0</v>
      </c>
      <c r="AP7" s="48">
        <v>6.8455089999999996E-2</v>
      </c>
      <c r="AQ7" s="50">
        <v>6.8455089999999996E-2</v>
      </c>
      <c r="AS7" s="6"/>
      <c r="AV7" s="6"/>
      <c r="AY7" s="6"/>
      <c r="BB7" s="6"/>
    </row>
    <row r="8" spans="1:54">
      <c r="A8" s="6" t="s">
        <v>11</v>
      </c>
      <c r="B8" s="11">
        <v>1.2875039E-2</v>
      </c>
      <c r="C8" s="12">
        <v>0.2481054</v>
      </c>
      <c r="D8" s="13">
        <f>C8/B8</f>
        <v>19.27026395803539</v>
      </c>
      <c r="E8" s="11">
        <v>0</v>
      </c>
      <c r="F8" s="12">
        <v>0.152559953</v>
      </c>
      <c r="G8" s="14">
        <v>0.152559953</v>
      </c>
      <c r="H8" s="11">
        <v>1.186978299</v>
      </c>
      <c r="I8" s="12">
        <v>3.1766469659999998</v>
      </c>
      <c r="J8" s="14">
        <f t="shared" si="0"/>
        <v>2.6762468771975416</v>
      </c>
      <c r="K8" s="11">
        <v>1.151442109</v>
      </c>
      <c r="L8" s="12">
        <v>2.570852173</v>
      </c>
      <c r="M8" s="14">
        <f t="shared" si="1"/>
        <v>2.2327237756075498</v>
      </c>
      <c r="N8" s="11">
        <v>0</v>
      </c>
      <c r="O8" s="12">
        <v>0.22101768899999999</v>
      </c>
      <c r="P8" s="14">
        <v>0.22101768899999999</v>
      </c>
      <c r="Q8" s="11">
        <v>0.34296786099999998</v>
      </c>
      <c r="R8" s="12">
        <v>2.390420094</v>
      </c>
      <c r="S8" s="14">
        <f t="shared" si="2"/>
        <v>6.9698078619675679</v>
      </c>
      <c r="T8" s="11">
        <v>0.44825389700000001</v>
      </c>
      <c r="U8" s="12">
        <v>2.7893510949999998</v>
      </c>
      <c r="V8" s="14">
        <f t="shared" si="3"/>
        <v>6.222703502787394</v>
      </c>
      <c r="W8" s="11">
        <v>0</v>
      </c>
      <c r="X8" s="12">
        <v>3.3990118999999999E-2</v>
      </c>
      <c r="Y8" s="14">
        <v>3.3990118999999999E-2</v>
      </c>
      <c r="Z8" s="11">
        <v>1.1175329350000001</v>
      </c>
      <c r="AA8" s="12">
        <v>3.5202550700000002</v>
      </c>
      <c r="AB8" s="14">
        <f t="shared" si="4"/>
        <v>3.1500235561290193</v>
      </c>
      <c r="AC8" s="11">
        <v>15.872517200000001</v>
      </c>
      <c r="AD8" s="48">
        <v>20.301195</v>
      </c>
      <c r="AE8" s="14">
        <f t="shared" si="5"/>
        <v>1.2790154670615193</v>
      </c>
      <c r="AF8" s="11">
        <v>0</v>
      </c>
      <c r="AG8" s="48">
        <v>0.25915089099999999</v>
      </c>
      <c r="AH8" s="50">
        <v>0.25915089099999999</v>
      </c>
      <c r="AI8" s="11">
        <v>3.9927067759999999</v>
      </c>
      <c r="AJ8" s="52">
        <v>5.47181199</v>
      </c>
      <c r="AK8" s="14">
        <f t="shared" si="6"/>
        <v>1.3704517503992135</v>
      </c>
      <c r="AL8" s="11">
        <v>0.76339701299999996</v>
      </c>
      <c r="AM8" s="12">
        <v>1.8115041510000001</v>
      </c>
      <c r="AN8" s="14">
        <f t="shared" si="8"/>
        <v>2.3729515837128381</v>
      </c>
      <c r="AO8" s="11">
        <v>0</v>
      </c>
      <c r="AP8" s="48">
        <v>0</v>
      </c>
      <c r="AQ8" s="50">
        <v>0</v>
      </c>
      <c r="AS8" s="6"/>
      <c r="AV8" s="6"/>
      <c r="AY8" s="6"/>
      <c r="BB8" s="6"/>
    </row>
    <row r="9" spans="1:54">
      <c r="A9" s="6" t="s">
        <v>12</v>
      </c>
      <c r="B9" s="11">
        <v>3.7023902999999997E-2</v>
      </c>
      <c r="C9" s="12">
        <v>0.34664156600000001</v>
      </c>
      <c r="D9" s="13">
        <f>C9/B9</f>
        <v>9.3626424529040069</v>
      </c>
      <c r="E9" s="11">
        <v>0.23421245399999999</v>
      </c>
      <c r="F9" s="12">
        <v>0.446101684</v>
      </c>
      <c r="G9" s="14">
        <f>F9/E9</f>
        <v>1.9046881426723792</v>
      </c>
      <c r="H9" s="11">
        <v>2.0802003999999998</v>
      </c>
      <c r="I9" s="12">
        <v>2.6764118410000002</v>
      </c>
      <c r="J9" s="14">
        <f t="shared" si="0"/>
        <v>1.2866125018531871</v>
      </c>
      <c r="K9" s="45">
        <v>2.6508209489999999</v>
      </c>
      <c r="L9" s="15">
        <v>2.595136868</v>
      </c>
      <c r="M9" s="46">
        <f>K9/L9</f>
        <v>1.0214570883280287</v>
      </c>
      <c r="N9" s="11">
        <v>0</v>
      </c>
      <c r="O9" s="12">
        <v>0.27731497999999999</v>
      </c>
      <c r="P9" s="14">
        <v>0.27731497999999999</v>
      </c>
      <c r="Q9" s="11">
        <v>0.36249407700000003</v>
      </c>
      <c r="R9" s="12">
        <v>1.5508111259999999</v>
      </c>
      <c r="S9" s="14">
        <f t="shared" si="2"/>
        <v>4.2781695602711869</v>
      </c>
      <c r="T9" s="11">
        <v>1.2399152689999999</v>
      </c>
      <c r="U9" s="12">
        <v>2.3544537249999999</v>
      </c>
      <c r="V9" s="14">
        <f t="shared" si="3"/>
        <v>1.8988827574475173</v>
      </c>
      <c r="W9" s="11">
        <v>4.6945799000000003E-2</v>
      </c>
      <c r="X9" s="12">
        <v>8.3332003000000002E-2</v>
      </c>
      <c r="Y9" s="14">
        <f t="shared" si="7"/>
        <v>1.7750683719324918</v>
      </c>
      <c r="Z9" s="11">
        <v>2.3647756520000001</v>
      </c>
      <c r="AA9" s="12">
        <v>2.8548382459999999</v>
      </c>
      <c r="AB9" s="14">
        <f t="shared" si="4"/>
        <v>1.2072342860877865</v>
      </c>
      <c r="AC9" s="11">
        <v>14.09434424</v>
      </c>
      <c r="AD9" s="48">
        <v>25.14398533</v>
      </c>
      <c r="AE9" s="14">
        <f t="shared" si="5"/>
        <v>1.783976955709718</v>
      </c>
      <c r="AF9" s="11">
        <v>0</v>
      </c>
      <c r="AG9" s="48">
        <v>4.7903407000000002E-2</v>
      </c>
      <c r="AH9" s="50">
        <v>4.7903407000000002E-2</v>
      </c>
      <c r="AI9" s="11">
        <v>3.9902479670000002</v>
      </c>
      <c r="AJ9" s="52">
        <v>4.4819488319999996</v>
      </c>
      <c r="AK9" s="14">
        <f t="shared" si="6"/>
        <v>1.1232256413802966</v>
      </c>
      <c r="AL9" s="55">
        <v>2.9546631969999999</v>
      </c>
      <c r="AM9" s="56">
        <v>1.6470910860000001</v>
      </c>
      <c r="AN9" s="46">
        <f>AL9/AM9</f>
        <v>1.7938675171726355</v>
      </c>
      <c r="AO9" s="11">
        <v>0</v>
      </c>
      <c r="AP9" s="48">
        <v>0.102624743</v>
      </c>
      <c r="AQ9" s="50">
        <v>0.102624743</v>
      </c>
      <c r="AS9" s="6"/>
      <c r="AV9" s="6"/>
      <c r="AY9" s="6"/>
      <c r="BB9" s="6"/>
    </row>
    <row r="10" spans="1:54">
      <c r="A10" s="6" t="s">
        <v>13</v>
      </c>
      <c r="B10" s="11">
        <v>0</v>
      </c>
      <c r="C10" s="12">
        <v>0.38217913399999998</v>
      </c>
      <c r="D10" s="13">
        <v>0.38217913399999998</v>
      </c>
      <c r="E10" s="11">
        <v>0</v>
      </c>
      <c r="F10" s="12">
        <v>3.0078944E-2</v>
      </c>
      <c r="G10" s="14">
        <v>3.0078944E-2</v>
      </c>
      <c r="H10" s="11">
        <v>1.394279577</v>
      </c>
      <c r="I10" s="12">
        <v>2.5591451080000001</v>
      </c>
      <c r="J10" s="14">
        <f t="shared" si="0"/>
        <v>1.8354605132396629</v>
      </c>
      <c r="K10" s="11">
        <v>0.41801517399999999</v>
      </c>
      <c r="L10" s="12">
        <v>1.5877877579999999</v>
      </c>
      <c r="M10" s="14">
        <f t="shared" si="1"/>
        <v>3.7983974189415428</v>
      </c>
      <c r="N10" s="11">
        <v>0</v>
      </c>
      <c r="O10" s="12">
        <v>7.5262563000000005E-2</v>
      </c>
      <c r="P10" s="14">
        <v>7.5262563000000005E-2</v>
      </c>
      <c r="Q10" s="11">
        <v>0.25043082900000002</v>
      </c>
      <c r="R10" s="12">
        <v>2.4006375549999999</v>
      </c>
      <c r="S10" s="14">
        <f t="shared" si="2"/>
        <v>9.586030460331223</v>
      </c>
      <c r="T10" s="11">
        <v>0.25953872099999997</v>
      </c>
      <c r="U10" s="12">
        <v>1.324137049</v>
      </c>
      <c r="V10" s="14">
        <f t="shared" si="3"/>
        <v>5.101886315452715</v>
      </c>
      <c r="W10" s="11">
        <v>0</v>
      </c>
      <c r="X10" s="12">
        <v>4.0409735000000002E-2</v>
      </c>
      <c r="Y10" s="14">
        <v>4.0409735000000002E-2</v>
      </c>
      <c r="Z10" s="11">
        <v>1.523000957</v>
      </c>
      <c r="AA10" s="12">
        <v>2.0265351150000002</v>
      </c>
      <c r="AB10" s="14">
        <f t="shared" si="4"/>
        <v>1.3306197252770342</v>
      </c>
      <c r="AC10" s="11">
        <v>17.360264239999999</v>
      </c>
      <c r="AD10" s="48">
        <v>26.64566452</v>
      </c>
      <c r="AE10" s="14">
        <f t="shared" si="5"/>
        <v>1.5348651467300478</v>
      </c>
      <c r="AF10" s="11">
        <v>0</v>
      </c>
      <c r="AG10" s="48">
        <v>8.0847660000000002E-3</v>
      </c>
      <c r="AH10" s="50">
        <v>8.0847660000000002E-3</v>
      </c>
      <c r="AI10" s="11">
        <v>3.0433525889999999</v>
      </c>
      <c r="AJ10" s="52">
        <v>4.3050625699999996</v>
      </c>
      <c r="AK10" s="14">
        <f t="shared" si="6"/>
        <v>1.414578969771813</v>
      </c>
      <c r="AL10" s="55">
        <v>1.4036000900000001</v>
      </c>
      <c r="AM10" s="56">
        <v>1.132851668</v>
      </c>
      <c r="AN10" s="46">
        <f t="shared" ref="AN10:AN11" si="9">AL10/AM10</f>
        <v>1.238997240016422</v>
      </c>
      <c r="AO10" s="11">
        <v>0</v>
      </c>
      <c r="AP10" s="48">
        <v>0</v>
      </c>
      <c r="AQ10" s="50">
        <v>0</v>
      </c>
      <c r="AS10" s="6"/>
      <c r="AV10" s="6"/>
      <c r="AY10" s="6"/>
      <c r="BB10" s="6"/>
    </row>
    <row r="11" spans="1:54">
      <c r="A11" s="6" t="s">
        <v>14</v>
      </c>
      <c r="B11" s="11">
        <v>0</v>
      </c>
      <c r="C11" s="12">
        <v>0.42277352099999999</v>
      </c>
      <c r="D11" s="13">
        <v>0.42277352099999999</v>
      </c>
      <c r="E11" s="11">
        <v>0</v>
      </c>
      <c r="F11" s="12">
        <v>0.21989832000000001</v>
      </c>
      <c r="G11" s="14">
        <v>0.21989832000000001</v>
      </c>
      <c r="H11" s="11">
        <v>0.62527796899999999</v>
      </c>
      <c r="I11" s="12">
        <v>2.3042424110000002</v>
      </c>
      <c r="J11" s="14">
        <f t="shared" si="0"/>
        <v>3.6851488861588217</v>
      </c>
      <c r="K11" s="11">
        <v>1.092494734</v>
      </c>
      <c r="L11" s="12">
        <v>1.5336481369999999</v>
      </c>
      <c r="M11" s="14">
        <f>L11/K11</f>
        <v>1.4038036882656497</v>
      </c>
      <c r="N11" s="11">
        <v>0</v>
      </c>
      <c r="O11" s="12">
        <v>6.2323345000000002E-2</v>
      </c>
      <c r="P11" s="14">
        <v>6.2323345000000002E-2</v>
      </c>
      <c r="Q11" s="11">
        <v>0.45793157000000001</v>
      </c>
      <c r="R11" s="12">
        <v>1.6543755090000001</v>
      </c>
      <c r="S11" s="14">
        <f t="shared" si="2"/>
        <v>3.6127133776778049</v>
      </c>
      <c r="T11" s="11">
        <v>0.237832767</v>
      </c>
      <c r="U11" s="12">
        <v>1.6955679720000001</v>
      </c>
      <c r="V11" s="14">
        <f t="shared" si="3"/>
        <v>7.129244609091228</v>
      </c>
      <c r="W11" s="11">
        <v>0</v>
      </c>
      <c r="X11" s="12">
        <v>2.8016926000000001E-2</v>
      </c>
      <c r="Y11" s="14">
        <v>2.8016926000000001E-2</v>
      </c>
      <c r="Z11" s="11">
        <v>1.0013116449999999</v>
      </c>
      <c r="AA11" s="12">
        <v>2.2807097559999998</v>
      </c>
      <c r="AB11" s="14">
        <f t="shared" si="4"/>
        <v>2.2777221930740654</v>
      </c>
      <c r="AC11" s="11">
        <v>19.58160011</v>
      </c>
      <c r="AD11" s="48">
        <v>27.048546559999998</v>
      </c>
      <c r="AE11" s="14">
        <f t="shared" si="5"/>
        <v>1.3813246316978331</v>
      </c>
      <c r="AF11" s="11">
        <v>0</v>
      </c>
      <c r="AG11" s="48">
        <v>4.9483518999999997E-2</v>
      </c>
      <c r="AH11" s="50">
        <v>4.9483518999999997E-2</v>
      </c>
      <c r="AI11" s="45">
        <v>4.0465766700000003</v>
      </c>
      <c r="AJ11" s="53">
        <v>3.5599221239999999</v>
      </c>
      <c r="AK11" s="46">
        <f>AI11/AJ11</f>
        <v>1.1367037056004994</v>
      </c>
      <c r="AL11" s="55">
        <v>1.6093295910000001</v>
      </c>
      <c r="AM11" s="56">
        <v>1.340276628</v>
      </c>
      <c r="AN11" s="46">
        <f t="shared" si="9"/>
        <v>1.2007443518592791</v>
      </c>
      <c r="AO11" s="11">
        <v>0</v>
      </c>
      <c r="AP11" s="48">
        <v>7.7896561000000003E-2</v>
      </c>
      <c r="AQ11" s="50">
        <v>7.7896561000000003E-2</v>
      </c>
      <c r="AS11" s="6"/>
      <c r="AV11" s="6"/>
      <c r="AY11" s="6"/>
      <c r="BB11" s="6"/>
    </row>
    <row r="12" spans="1:54" ht="16" thickBot="1">
      <c r="A12" s="6" t="s">
        <v>15</v>
      </c>
      <c r="B12" s="38">
        <v>0</v>
      </c>
      <c r="C12" s="39">
        <v>0</v>
      </c>
      <c r="D12" s="41">
        <v>0</v>
      </c>
      <c r="E12" s="38">
        <v>0</v>
      </c>
      <c r="F12" s="39">
        <v>0.35887069900000002</v>
      </c>
      <c r="G12" s="40">
        <v>0.35887069900000002</v>
      </c>
      <c r="H12" s="42">
        <v>1.276078563</v>
      </c>
      <c r="I12" s="43">
        <v>0.25325637299999998</v>
      </c>
      <c r="J12" s="44">
        <f>H12/I12</f>
        <v>5.0386829278329754</v>
      </c>
      <c r="K12" s="42">
        <v>0.51540411500000005</v>
      </c>
      <c r="L12" s="43">
        <v>0.136054074</v>
      </c>
      <c r="M12" s="44">
        <f>K12/L12</f>
        <v>3.7882299283445202</v>
      </c>
      <c r="N12" s="38">
        <v>0</v>
      </c>
      <c r="O12" s="39">
        <v>0</v>
      </c>
      <c r="P12" s="40">
        <v>0</v>
      </c>
      <c r="Q12" s="42">
        <v>0.64273310900000002</v>
      </c>
      <c r="R12" s="43">
        <v>0.15237446700000001</v>
      </c>
      <c r="S12" s="44">
        <f>Q12/R12</f>
        <v>4.2181155521285598</v>
      </c>
      <c r="T12" s="42">
        <v>1.3318873920000001</v>
      </c>
      <c r="U12" s="43">
        <v>2.3422642E-2</v>
      </c>
      <c r="V12" s="44">
        <f>T12/U12</f>
        <v>56.863243352308423</v>
      </c>
      <c r="W12" s="42">
        <v>7.6874990000000004E-3</v>
      </c>
      <c r="X12" s="43">
        <v>0</v>
      </c>
      <c r="Y12" s="47">
        <v>7.6874990000000004E-3</v>
      </c>
      <c r="Z12" s="38">
        <v>1.4487786570000001</v>
      </c>
      <c r="AA12" s="39">
        <v>1.998943361</v>
      </c>
      <c r="AB12" s="40">
        <f t="shared" si="4"/>
        <v>1.3797437940860002</v>
      </c>
      <c r="AC12" s="38">
        <v>15.6159502</v>
      </c>
      <c r="AD12" s="49">
        <v>23.798153750000001</v>
      </c>
      <c r="AE12" s="40">
        <f t="shared" si="5"/>
        <v>1.5239645007320783</v>
      </c>
      <c r="AF12" s="42">
        <v>4.4023206000000002E-2</v>
      </c>
      <c r="AG12" s="51">
        <v>0</v>
      </c>
      <c r="AH12" s="47">
        <v>4.4023206000000002E-2</v>
      </c>
      <c r="AI12" s="38">
        <v>3.4843559960000001</v>
      </c>
      <c r="AJ12" s="54">
        <v>3.9655765999999999</v>
      </c>
      <c r="AK12" s="40">
        <f t="shared" si="6"/>
        <v>1.1381089086627301</v>
      </c>
      <c r="AL12" s="57">
        <v>0.792257455</v>
      </c>
      <c r="AM12" s="58">
        <v>2.3907365010000001</v>
      </c>
      <c r="AN12" s="40">
        <v>0.244679602</v>
      </c>
      <c r="AO12" s="38">
        <v>0</v>
      </c>
      <c r="AP12" s="49">
        <v>0</v>
      </c>
      <c r="AQ12" s="40">
        <v>0</v>
      </c>
      <c r="AS12" s="6"/>
      <c r="AV12" s="6"/>
      <c r="AY12" s="6"/>
      <c r="BB12" s="6"/>
    </row>
    <row r="13" spans="1:54" s="2" customFormat="1" ht="16" thickBot="1">
      <c r="A13" s="1" t="s">
        <v>52</v>
      </c>
      <c r="D13" s="1"/>
      <c r="G13" s="1"/>
      <c r="J13" s="1"/>
      <c r="M13" s="1"/>
      <c r="P13" s="1"/>
      <c r="S13" s="1"/>
      <c r="V13" s="1"/>
      <c r="Y13" s="1"/>
      <c r="AA13" s="3"/>
      <c r="AB13" s="1"/>
      <c r="AE13" s="1"/>
      <c r="AH13" s="1"/>
      <c r="AK13" s="1"/>
      <c r="AN13" s="1"/>
    </row>
    <row r="14" spans="1:54" s="5" customFormat="1" ht="30" customHeight="1">
      <c r="B14" s="84" t="s">
        <v>0</v>
      </c>
      <c r="C14" s="85"/>
      <c r="D14" s="86"/>
      <c r="E14" s="84" t="s">
        <v>1</v>
      </c>
      <c r="F14" s="85"/>
      <c r="G14" s="86"/>
      <c r="H14" s="84" t="s">
        <v>2</v>
      </c>
      <c r="I14" s="85"/>
      <c r="J14" s="86"/>
      <c r="K14" s="84" t="s">
        <v>57</v>
      </c>
      <c r="L14" s="85"/>
      <c r="M14" s="86"/>
      <c r="N14" s="84" t="s">
        <v>37</v>
      </c>
      <c r="O14" s="85"/>
      <c r="P14" s="86"/>
      <c r="Q14" s="84" t="s">
        <v>5</v>
      </c>
      <c r="R14" s="85"/>
      <c r="S14" s="86"/>
    </row>
    <row r="15" spans="1:54" s="5" customFormat="1" ht="30">
      <c r="B15" s="8" t="s">
        <v>6</v>
      </c>
      <c r="C15" s="9" t="s">
        <v>36</v>
      </c>
      <c r="D15" s="10" t="s">
        <v>50</v>
      </c>
      <c r="E15" s="8" t="s">
        <v>6</v>
      </c>
      <c r="F15" s="9" t="s">
        <v>36</v>
      </c>
      <c r="G15" s="10" t="s">
        <v>50</v>
      </c>
      <c r="H15" s="8" t="s">
        <v>6</v>
      </c>
      <c r="I15" s="9" t="s">
        <v>36</v>
      </c>
      <c r="J15" s="10" t="s">
        <v>50</v>
      </c>
      <c r="K15" s="8" t="s">
        <v>6</v>
      </c>
      <c r="L15" s="9" t="s">
        <v>36</v>
      </c>
      <c r="M15" s="10" t="s">
        <v>50</v>
      </c>
      <c r="N15" s="8" t="s">
        <v>6</v>
      </c>
      <c r="O15" s="9" t="s">
        <v>36</v>
      </c>
      <c r="P15" s="10" t="s">
        <v>50</v>
      </c>
      <c r="Q15" s="8" t="s">
        <v>6</v>
      </c>
      <c r="R15" s="9" t="s">
        <v>36</v>
      </c>
      <c r="S15" s="10" t="s">
        <v>50</v>
      </c>
    </row>
    <row r="16" spans="1:54">
      <c r="A16" s="6" t="s">
        <v>8</v>
      </c>
      <c r="B16" s="45">
        <v>0</v>
      </c>
      <c r="C16" s="15">
        <v>0</v>
      </c>
      <c r="D16" s="59">
        <v>0</v>
      </c>
      <c r="E16" s="11">
        <v>0</v>
      </c>
      <c r="F16" s="48">
        <v>0.79674110300000001</v>
      </c>
      <c r="G16" s="50">
        <v>0.79674110300000001</v>
      </c>
      <c r="H16" s="11">
        <v>0</v>
      </c>
      <c r="I16" s="12">
        <v>0.35937684399999997</v>
      </c>
      <c r="J16" s="14">
        <v>0.35937684399999997</v>
      </c>
      <c r="K16" s="45">
        <v>10.92164522</v>
      </c>
      <c r="L16" s="15">
        <v>5.8796306989999998</v>
      </c>
      <c r="M16" s="59">
        <f>K16/L16</f>
        <v>1.8575393216205807</v>
      </c>
      <c r="N16" s="45">
        <v>0</v>
      </c>
      <c r="O16" s="15">
        <v>0.47778013499999999</v>
      </c>
      <c r="P16" s="59">
        <f>N16/O16</f>
        <v>0</v>
      </c>
      <c r="Q16" s="45">
        <v>42.537322090000004</v>
      </c>
      <c r="R16" s="61">
        <v>20.1460951</v>
      </c>
      <c r="S16" s="59">
        <f>Q16/R16</f>
        <v>2.1114425340918799</v>
      </c>
      <c r="AH16"/>
      <c r="AI16" s="6"/>
      <c r="AK16"/>
      <c r="AL16" s="6"/>
      <c r="AN16"/>
    </row>
    <row r="17" spans="1:40">
      <c r="A17" s="6" t="s">
        <v>9</v>
      </c>
      <c r="B17" s="45">
        <v>5.8389009459999999</v>
      </c>
      <c r="C17" s="15">
        <v>0.25178561100000002</v>
      </c>
      <c r="D17" s="59">
        <f>B17/C17</f>
        <v>23.18997071679366</v>
      </c>
      <c r="E17" s="45">
        <v>6.8661609400000003</v>
      </c>
      <c r="F17" s="61">
        <v>0.71425201500000002</v>
      </c>
      <c r="G17" s="59">
        <f t="shared" ref="G17:G23" si="10">E17/F17</f>
        <v>9.613078851447133</v>
      </c>
      <c r="H17" s="45">
        <v>15.33723438</v>
      </c>
      <c r="I17" s="15">
        <v>1.9143825210000001</v>
      </c>
      <c r="J17" s="59">
        <f t="shared" ref="J17:J23" si="11">H17/I17</f>
        <v>8.0115829578241318</v>
      </c>
      <c r="K17" s="45">
        <v>0.35308955199999997</v>
      </c>
      <c r="L17" s="15">
        <v>0.28504852600000002</v>
      </c>
      <c r="M17" s="59">
        <f t="shared" ref="M17:M23" si="12">K17/L17</f>
        <v>1.2386997994860705</v>
      </c>
      <c r="N17" s="45">
        <v>0.60892325700000005</v>
      </c>
      <c r="O17" s="15">
        <v>0</v>
      </c>
      <c r="P17" s="59">
        <v>0.60892325700000005</v>
      </c>
      <c r="Q17" s="45">
        <v>15.58343698</v>
      </c>
      <c r="R17" s="61">
        <v>14.71878523</v>
      </c>
      <c r="S17" s="59">
        <f t="shared" ref="S17:S23" si="13">Q17/R17</f>
        <v>1.058744776589148</v>
      </c>
      <c r="AH17"/>
      <c r="AI17" s="6"/>
      <c r="AK17"/>
      <c r="AL17" s="6"/>
      <c r="AN17"/>
    </row>
    <row r="18" spans="1:40">
      <c r="A18" s="6" t="s">
        <v>10</v>
      </c>
      <c r="B18" s="45">
        <v>4.4140604909999999</v>
      </c>
      <c r="C18" s="15">
        <v>5.2012541000000002E-2</v>
      </c>
      <c r="D18" s="59">
        <f t="shared" ref="D18:D21" si="14">B18/C18</f>
        <v>84.865311444791743</v>
      </c>
      <c r="E18" s="45">
        <v>6.1059323479999996</v>
      </c>
      <c r="F18" s="61">
        <v>1.122951781</v>
      </c>
      <c r="G18" s="59">
        <f t="shared" si="10"/>
        <v>5.4373949543609115</v>
      </c>
      <c r="H18" s="45">
        <v>3.7851633150000001</v>
      </c>
      <c r="I18" s="15">
        <v>2.1622049809999999</v>
      </c>
      <c r="J18" s="59">
        <f t="shared" si="11"/>
        <v>1.7506033647417631</v>
      </c>
      <c r="K18" s="45">
        <v>0.13938995500000001</v>
      </c>
      <c r="L18" s="15">
        <v>0.136896878</v>
      </c>
      <c r="M18" s="59">
        <f t="shared" si="12"/>
        <v>1.0182113502982881</v>
      </c>
      <c r="N18" s="45">
        <v>0.76574088500000004</v>
      </c>
      <c r="O18" s="15">
        <v>0.11525099900000001</v>
      </c>
      <c r="P18" s="59">
        <f t="shared" ref="P18:P21" si="15">N18/O18</f>
        <v>6.6441149460231577</v>
      </c>
      <c r="Q18" s="45">
        <v>23.05867435</v>
      </c>
      <c r="R18" s="61">
        <v>15.69210517</v>
      </c>
      <c r="S18" s="59">
        <f t="shared" si="13"/>
        <v>1.4694442906285978</v>
      </c>
      <c r="AH18"/>
      <c r="AI18" s="6"/>
      <c r="AK18"/>
      <c r="AL18" s="6"/>
      <c r="AN18"/>
    </row>
    <row r="19" spans="1:40">
      <c r="A19" s="6" t="s">
        <v>11</v>
      </c>
      <c r="B19" s="45">
        <v>3.6873069269999998</v>
      </c>
      <c r="C19" s="15">
        <v>0.13218870599999999</v>
      </c>
      <c r="D19" s="59">
        <f t="shared" si="14"/>
        <v>27.894265997278165</v>
      </c>
      <c r="E19" s="45">
        <v>4.9617518110000001</v>
      </c>
      <c r="F19" s="61">
        <v>1.2306695540000001</v>
      </c>
      <c r="G19" s="59">
        <f t="shared" si="10"/>
        <v>4.0317498672759067</v>
      </c>
      <c r="H19" s="45">
        <v>1.684131942</v>
      </c>
      <c r="I19" s="15">
        <v>0.96379469500000003</v>
      </c>
      <c r="J19" s="59">
        <f t="shared" si="11"/>
        <v>1.7473969827152867</v>
      </c>
      <c r="K19" s="45">
        <v>0.43800476300000002</v>
      </c>
      <c r="L19" s="15">
        <v>0</v>
      </c>
      <c r="M19" s="59">
        <v>0.43800476300000002</v>
      </c>
      <c r="N19" s="11">
        <v>0.39171746699999999</v>
      </c>
      <c r="O19" s="12">
        <v>0.75239008299999999</v>
      </c>
      <c r="P19" s="14">
        <f>O19/N19</f>
        <v>1.9207468300105188</v>
      </c>
      <c r="Q19" s="45">
        <v>28.378419300000001</v>
      </c>
      <c r="R19" s="61">
        <v>20.783556659999999</v>
      </c>
      <c r="S19" s="59">
        <f t="shared" si="13"/>
        <v>1.3654265130961469</v>
      </c>
      <c r="AH19"/>
      <c r="AI19" s="6"/>
      <c r="AK19"/>
      <c r="AL19" s="6"/>
      <c r="AN19"/>
    </row>
    <row r="20" spans="1:40">
      <c r="A20" s="6" t="s">
        <v>12</v>
      </c>
      <c r="B20" s="45">
        <v>3.9319551389999998</v>
      </c>
      <c r="C20" s="15">
        <v>0.110061064</v>
      </c>
      <c r="D20" s="59">
        <f t="shared" si="14"/>
        <v>35.725214677190472</v>
      </c>
      <c r="E20" s="45">
        <v>2.6435869200000002</v>
      </c>
      <c r="F20" s="61">
        <v>1.6158384059999999</v>
      </c>
      <c r="G20" s="59">
        <f t="shared" si="10"/>
        <v>1.6360465936344382</v>
      </c>
      <c r="H20" s="45">
        <v>1.5516225239999999</v>
      </c>
      <c r="I20" s="15">
        <v>0.19424044300000001</v>
      </c>
      <c r="J20" s="59">
        <f t="shared" si="11"/>
        <v>7.9881537543651495</v>
      </c>
      <c r="K20" s="45">
        <v>8.7097477000000006E-2</v>
      </c>
      <c r="L20" s="15">
        <v>0</v>
      </c>
      <c r="M20" s="59">
        <v>8.7097477000000006E-2</v>
      </c>
      <c r="N20" s="45">
        <v>1.510710081</v>
      </c>
      <c r="O20" s="15">
        <v>0.39701143999999999</v>
      </c>
      <c r="P20" s="59">
        <f t="shared" si="15"/>
        <v>3.8052054142318923</v>
      </c>
      <c r="Q20" s="45">
        <v>26.978277160000001</v>
      </c>
      <c r="R20" s="61">
        <v>19.793403439999999</v>
      </c>
      <c r="S20" s="59">
        <f t="shared" si="13"/>
        <v>1.3629933448171054</v>
      </c>
      <c r="AH20"/>
      <c r="AI20" s="6"/>
      <c r="AK20"/>
      <c r="AL20" s="6"/>
      <c r="AN20"/>
    </row>
    <row r="21" spans="1:40">
      <c r="A21" s="6" t="s">
        <v>13</v>
      </c>
      <c r="B21" s="45">
        <v>4.6606238119999999</v>
      </c>
      <c r="C21" s="15">
        <v>0.160377191</v>
      </c>
      <c r="D21" s="59">
        <f t="shared" si="14"/>
        <v>29.060390588833794</v>
      </c>
      <c r="E21" s="45">
        <v>4.6651328459999997</v>
      </c>
      <c r="F21" s="61">
        <v>0.86858882500000001</v>
      </c>
      <c r="G21" s="59">
        <f t="shared" si="10"/>
        <v>5.3709335323304437</v>
      </c>
      <c r="H21" s="11">
        <v>0.289061703</v>
      </c>
      <c r="I21" s="12">
        <v>0.43197532599999999</v>
      </c>
      <c r="J21" s="14">
        <f>I21/H21</f>
        <v>1.4944052481417782</v>
      </c>
      <c r="K21" s="45">
        <v>0.33975340700000001</v>
      </c>
      <c r="L21" s="15">
        <v>0</v>
      </c>
      <c r="M21" s="59">
        <v>0.33975340700000001</v>
      </c>
      <c r="N21" s="45">
        <v>0.50810513300000004</v>
      </c>
      <c r="O21" s="15">
        <v>0.31990236300000002</v>
      </c>
      <c r="P21" s="59">
        <f t="shared" si="15"/>
        <v>1.5883131597874443</v>
      </c>
      <c r="Q21" s="45">
        <v>30.64897904</v>
      </c>
      <c r="R21" s="61">
        <v>23.967540870000001</v>
      </c>
      <c r="S21" s="59">
        <f t="shared" si="13"/>
        <v>1.2787702837867321</v>
      </c>
      <c r="AH21"/>
      <c r="AI21" s="6"/>
      <c r="AK21"/>
      <c r="AL21" s="6"/>
      <c r="AN21"/>
    </row>
    <row r="22" spans="1:40">
      <c r="A22" s="6" t="s">
        <v>14</v>
      </c>
      <c r="B22" s="45">
        <v>5.6656835069999998</v>
      </c>
      <c r="C22" s="15">
        <v>9.6600634000000005E-2</v>
      </c>
      <c r="D22" s="59">
        <f>B22/C22</f>
        <v>58.650583048968393</v>
      </c>
      <c r="E22" s="45">
        <v>3.6274501899999998</v>
      </c>
      <c r="F22" s="61">
        <v>1.3749757490000001</v>
      </c>
      <c r="G22" s="59">
        <f t="shared" si="10"/>
        <v>2.6381921227615774</v>
      </c>
      <c r="H22" s="45">
        <v>0.26368670500000002</v>
      </c>
      <c r="I22" s="15">
        <v>0.134657675</v>
      </c>
      <c r="J22" s="59">
        <f t="shared" si="11"/>
        <v>1.9582003402331134</v>
      </c>
      <c r="K22" s="45">
        <v>0.28091477199999998</v>
      </c>
      <c r="L22" s="15">
        <v>0.113518986</v>
      </c>
      <c r="M22" s="59">
        <f t="shared" si="12"/>
        <v>2.4746060716222393</v>
      </c>
      <c r="N22" s="11">
        <v>0.32224054400000002</v>
      </c>
      <c r="O22" s="12">
        <v>0.38009631599999999</v>
      </c>
      <c r="P22" s="14">
        <f>O22/N22</f>
        <v>1.1795421869694955</v>
      </c>
      <c r="Q22" s="45">
        <v>26.555471539999999</v>
      </c>
      <c r="R22" s="61">
        <v>20.247809570000001</v>
      </c>
      <c r="S22" s="59">
        <f t="shared" si="13"/>
        <v>1.3115231772697868</v>
      </c>
      <c r="AH22"/>
      <c r="AI22" s="6"/>
      <c r="AK22"/>
      <c r="AL22" s="6"/>
      <c r="AN22"/>
    </row>
    <row r="23" spans="1:40" ht="16" thickBot="1">
      <c r="A23" s="6" t="s">
        <v>15</v>
      </c>
      <c r="B23" s="42">
        <v>3.4432700020000002</v>
      </c>
      <c r="C23" s="43">
        <v>2.436253475</v>
      </c>
      <c r="D23" s="60">
        <f>B23/C23</f>
        <v>1.4133463686490997</v>
      </c>
      <c r="E23" s="42">
        <v>4.0662048349999997</v>
      </c>
      <c r="F23" s="51">
        <v>1.0802808290000001</v>
      </c>
      <c r="G23" s="60">
        <f t="shared" si="10"/>
        <v>3.7640257290912262</v>
      </c>
      <c r="H23" s="42">
        <v>0.14392153199999999</v>
      </c>
      <c r="I23" s="43">
        <v>2.8816950000000001E-2</v>
      </c>
      <c r="J23" s="60">
        <f t="shared" si="11"/>
        <v>4.9943360418087268</v>
      </c>
      <c r="K23" s="42">
        <v>0.58382668599999998</v>
      </c>
      <c r="L23" s="43">
        <v>0.41066015099999997</v>
      </c>
      <c r="M23" s="60">
        <f t="shared" si="12"/>
        <v>1.4216784476855657</v>
      </c>
      <c r="N23" s="42">
        <v>1.105920333</v>
      </c>
      <c r="O23" s="43">
        <v>0</v>
      </c>
      <c r="P23" s="60">
        <v>1.105920333</v>
      </c>
      <c r="Q23" s="42">
        <v>33.758532969999997</v>
      </c>
      <c r="R23" s="51">
        <v>27.974942779999999</v>
      </c>
      <c r="S23" s="60">
        <f t="shared" si="13"/>
        <v>1.2067418058897634</v>
      </c>
      <c r="AH23"/>
      <c r="AI23" s="6"/>
      <c r="AK23"/>
      <c r="AL23" s="6"/>
      <c r="AN23"/>
    </row>
    <row r="24" spans="1:40" s="2" customFormat="1" ht="16" thickBot="1">
      <c r="A24" s="35" t="s">
        <v>30</v>
      </c>
      <c r="D24" s="1"/>
      <c r="G24" s="1"/>
      <c r="J24" s="1"/>
      <c r="M24" s="1"/>
      <c r="P24" s="1"/>
      <c r="S24" s="1"/>
      <c r="V24" s="1"/>
      <c r="Y24" s="1"/>
      <c r="AA24" s="3"/>
      <c r="AB24" s="1"/>
      <c r="AE24" s="1"/>
      <c r="AH24" s="1"/>
      <c r="AK24" s="1"/>
      <c r="AN24" s="1"/>
    </row>
    <row r="25" spans="1:40" s="6" customFormat="1" ht="30" customHeight="1">
      <c r="B25" s="84" t="s">
        <v>42</v>
      </c>
      <c r="C25" s="85"/>
      <c r="D25" s="86"/>
      <c r="E25" s="84" t="s">
        <v>31</v>
      </c>
      <c r="F25" s="85"/>
      <c r="G25" s="86"/>
      <c r="H25" s="84" t="s">
        <v>32</v>
      </c>
      <c r="I25" s="85"/>
      <c r="J25" s="86"/>
      <c r="K25" s="84" t="s">
        <v>33</v>
      </c>
      <c r="L25" s="85"/>
      <c r="M25" s="86"/>
      <c r="N25" s="84" t="s">
        <v>35</v>
      </c>
      <c r="O25" s="85"/>
      <c r="P25" s="86"/>
    </row>
    <row r="26" spans="1:40" s="5" customFormat="1" ht="30">
      <c r="B26" s="8" t="s">
        <v>6</v>
      </c>
      <c r="C26" s="9" t="s">
        <v>36</v>
      </c>
      <c r="D26" s="10" t="s">
        <v>50</v>
      </c>
      <c r="E26" s="8" t="s">
        <v>6</v>
      </c>
      <c r="F26" s="9" t="s">
        <v>36</v>
      </c>
      <c r="G26" s="10" t="s">
        <v>50</v>
      </c>
      <c r="H26" s="8" t="s">
        <v>6</v>
      </c>
      <c r="I26" s="9" t="s">
        <v>36</v>
      </c>
      <c r="J26" s="10" t="s">
        <v>50</v>
      </c>
      <c r="K26" s="8" t="s">
        <v>6</v>
      </c>
      <c r="L26" s="9" t="s">
        <v>36</v>
      </c>
      <c r="M26" s="10" t="s">
        <v>50</v>
      </c>
      <c r="N26" s="8" t="s">
        <v>6</v>
      </c>
      <c r="O26" s="9" t="s">
        <v>36</v>
      </c>
      <c r="P26" s="10" t="s">
        <v>50</v>
      </c>
    </row>
    <row r="27" spans="1:40">
      <c r="A27" s="6" t="s">
        <v>8</v>
      </c>
      <c r="B27" s="45">
        <v>30.231544939999999</v>
      </c>
      <c r="C27" s="61">
        <v>12.466227999999999</v>
      </c>
      <c r="D27" s="59">
        <f>B27/C27</f>
        <v>2.4250755673648841</v>
      </c>
      <c r="E27" s="11">
        <v>0</v>
      </c>
      <c r="F27" s="12">
        <v>1.9753101280000001</v>
      </c>
      <c r="G27" s="14">
        <v>1.9753101280000001</v>
      </c>
      <c r="H27" s="11">
        <v>0</v>
      </c>
      <c r="I27" s="48">
        <v>0.23684356200000001</v>
      </c>
      <c r="J27" s="50">
        <v>0.23684356200000001</v>
      </c>
      <c r="K27" s="11">
        <v>0</v>
      </c>
      <c r="L27" s="12">
        <v>4.1654515520000004</v>
      </c>
      <c r="M27" s="14">
        <v>4.1654515520000004</v>
      </c>
      <c r="N27" s="45">
        <v>0</v>
      </c>
      <c r="O27" s="61">
        <v>0</v>
      </c>
      <c r="P27" s="59">
        <v>0</v>
      </c>
    </row>
    <row r="28" spans="1:40">
      <c r="A28" s="6" t="s">
        <v>9</v>
      </c>
      <c r="B28" s="45">
        <v>28.402882300000002</v>
      </c>
      <c r="C28" s="61">
        <v>27.581167319999999</v>
      </c>
      <c r="D28" s="59">
        <f t="shared" ref="D28:D29" si="16">B28/C28</f>
        <v>1.0297926106776543</v>
      </c>
      <c r="E28" s="45">
        <v>0</v>
      </c>
      <c r="F28" s="15">
        <v>0</v>
      </c>
      <c r="G28" s="59">
        <v>0</v>
      </c>
      <c r="H28" s="45">
        <v>0.40426616900000001</v>
      </c>
      <c r="I28" s="61">
        <v>3.5434576000000002E-2</v>
      </c>
      <c r="J28" s="59">
        <f t="shared" ref="J28:J32" si="17">H28/I28</f>
        <v>11.408805032688976</v>
      </c>
      <c r="K28" s="45">
        <v>6.6819076930000003</v>
      </c>
      <c r="L28" s="15">
        <v>4.6068262689999999</v>
      </c>
      <c r="M28" s="59">
        <f t="shared" ref="M28:M34" si="18">K28/L28</f>
        <v>1.4504362228642143</v>
      </c>
      <c r="N28" s="45">
        <v>0.16726640500000001</v>
      </c>
      <c r="O28" s="61">
        <v>0.145058245</v>
      </c>
      <c r="P28" s="59">
        <f t="shared" ref="P28:P31" si="19">N28/O28</f>
        <v>1.1530982261642557</v>
      </c>
    </row>
    <row r="29" spans="1:40">
      <c r="A29" s="6" t="s">
        <v>10</v>
      </c>
      <c r="B29" s="45">
        <v>28.754590660000002</v>
      </c>
      <c r="C29" s="61">
        <v>22.854313600000001</v>
      </c>
      <c r="D29" s="59">
        <f t="shared" si="16"/>
        <v>1.2581690775434182</v>
      </c>
      <c r="E29" s="45">
        <v>0</v>
      </c>
      <c r="F29" s="15">
        <v>0</v>
      </c>
      <c r="G29" s="59">
        <v>0</v>
      </c>
      <c r="H29" s="45">
        <v>0.26211421299999998</v>
      </c>
      <c r="I29" s="61">
        <v>0.15160931799999999</v>
      </c>
      <c r="J29" s="59">
        <f t="shared" si="17"/>
        <v>1.728879309383873</v>
      </c>
      <c r="K29" s="45">
        <v>10.23346433</v>
      </c>
      <c r="L29" s="15">
        <v>8.1812611440000005</v>
      </c>
      <c r="M29" s="59">
        <f t="shared" si="18"/>
        <v>1.2508419117638179</v>
      </c>
      <c r="N29" s="11">
        <v>0.51323112800000004</v>
      </c>
      <c r="O29" s="48">
        <v>0.53862563799999996</v>
      </c>
      <c r="P29" s="14">
        <f>O29/N29</f>
        <v>1.049479676143104</v>
      </c>
    </row>
    <row r="30" spans="1:40">
      <c r="A30" s="6" t="s">
        <v>11</v>
      </c>
      <c r="B30" s="45">
        <v>27.81229665</v>
      </c>
      <c r="C30" s="61">
        <v>23.31026292</v>
      </c>
      <c r="D30" s="59">
        <f>B30/C30</f>
        <v>1.1931352617278845</v>
      </c>
      <c r="E30" s="45">
        <v>0</v>
      </c>
      <c r="F30" s="15">
        <v>0</v>
      </c>
      <c r="G30" s="59">
        <v>0</v>
      </c>
      <c r="H30" s="11">
        <v>6.5975049999999993E-2</v>
      </c>
      <c r="I30" s="48">
        <v>9.6271342999999995E-2</v>
      </c>
      <c r="J30" s="14">
        <f>I30/H30</f>
        <v>1.4592083370910671</v>
      </c>
      <c r="K30" s="11">
        <v>7.5625429190000002</v>
      </c>
      <c r="L30" s="12">
        <v>9.5186852230000003</v>
      </c>
      <c r="M30" s="14">
        <f>L30/K30</f>
        <v>1.258661977188311</v>
      </c>
      <c r="N30" s="11">
        <v>0.129182039</v>
      </c>
      <c r="O30" s="48">
        <v>0.26532022500000002</v>
      </c>
      <c r="P30" s="14">
        <f>O30/N30</f>
        <v>2.0538476327966926</v>
      </c>
    </row>
    <row r="31" spans="1:40">
      <c r="A31" s="6" t="s">
        <v>12</v>
      </c>
      <c r="B31" s="11">
        <v>21.2920047</v>
      </c>
      <c r="C31" s="48">
        <v>21.44295318</v>
      </c>
      <c r="D31" s="14">
        <f>C31/B31</f>
        <v>1.0070894442363147</v>
      </c>
      <c r="E31" s="45">
        <v>0.15303504600000001</v>
      </c>
      <c r="F31" s="15">
        <v>3.5364659E-2</v>
      </c>
      <c r="G31" s="59">
        <f t="shared" ref="G31" si="20">E31/F31</f>
        <v>4.32734403009513</v>
      </c>
      <c r="H31" s="11">
        <v>0.19492970200000001</v>
      </c>
      <c r="I31" s="48">
        <v>0.39999522999999998</v>
      </c>
      <c r="J31" s="14">
        <f>I31/H31</f>
        <v>2.0519973400462077</v>
      </c>
      <c r="K31" s="45">
        <v>11.268110890000001</v>
      </c>
      <c r="L31" s="15">
        <v>11.15651012</v>
      </c>
      <c r="M31" s="59">
        <f t="shared" si="18"/>
        <v>1.0100031971288168</v>
      </c>
      <c r="N31" s="45">
        <v>0.33302644799999997</v>
      </c>
      <c r="O31" s="61">
        <v>0.246026575</v>
      </c>
      <c r="P31" s="59">
        <f t="shared" si="19"/>
        <v>1.3536198193223639</v>
      </c>
    </row>
    <row r="32" spans="1:40">
      <c r="A32" s="6" t="s">
        <v>13</v>
      </c>
      <c r="B32" s="11">
        <v>22.057543890000002</v>
      </c>
      <c r="C32" s="48">
        <v>23.909236459999999</v>
      </c>
      <c r="D32" s="14">
        <f t="shared" ref="D32:D33" si="21">C32/B32</f>
        <v>1.0839482663724622</v>
      </c>
      <c r="E32" s="45">
        <v>0</v>
      </c>
      <c r="F32" s="15">
        <v>0</v>
      </c>
      <c r="G32" s="59">
        <v>0</v>
      </c>
      <c r="H32" s="45">
        <v>4.8019918000000002E-2</v>
      </c>
      <c r="I32" s="61">
        <v>4.0160943999999997E-2</v>
      </c>
      <c r="J32" s="59">
        <f t="shared" si="17"/>
        <v>1.1956869838517741</v>
      </c>
      <c r="K32" s="45">
        <v>11.036272970000001</v>
      </c>
      <c r="L32" s="15">
        <v>7.6457867190000002</v>
      </c>
      <c r="M32" s="59">
        <f t="shared" si="18"/>
        <v>1.4434450470053715</v>
      </c>
      <c r="N32" s="11">
        <v>9.4025109999999995E-2</v>
      </c>
      <c r="O32" s="48">
        <v>0.13859481800000001</v>
      </c>
      <c r="P32" s="14">
        <f>O32/N32</f>
        <v>1.474019206146103</v>
      </c>
    </row>
    <row r="33" spans="1:40">
      <c r="A33" s="6" t="s">
        <v>14</v>
      </c>
      <c r="B33" s="11">
        <v>24.688459470000002</v>
      </c>
      <c r="C33" s="48">
        <v>25.416121480000001</v>
      </c>
      <c r="D33" s="14">
        <f t="shared" si="21"/>
        <v>1.0294737713742006</v>
      </c>
      <c r="E33" s="45">
        <v>0</v>
      </c>
      <c r="F33" s="15">
        <v>0</v>
      </c>
      <c r="G33" s="59">
        <v>0</v>
      </c>
      <c r="H33" s="11">
        <v>0</v>
      </c>
      <c r="I33" s="48">
        <v>1.2381009E-2</v>
      </c>
      <c r="J33" s="50">
        <v>1.2381009E-2</v>
      </c>
      <c r="K33" s="11">
        <v>9.9437382139999997</v>
      </c>
      <c r="L33" s="12">
        <v>9.9461572900000004</v>
      </c>
      <c r="M33" s="14">
        <f>L33/K33</f>
        <v>1.000243276316003</v>
      </c>
      <c r="N33" s="45">
        <v>0</v>
      </c>
      <c r="O33" s="61">
        <v>0</v>
      </c>
      <c r="P33" s="59">
        <v>0</v>
      </c>
    </row>
    <row r="34" spans="1:40" ht="16" thickBot="1">
      <c r="A34" s="6" t="s">
        <v>15</v>
      </c>
      <c r="B34" s="38">
        <v>25.51922639</v>
      </c>
      <c r="C34" s="49">
        <v>32.814395349999998</v>
      </c>
      <c r="D34" s="40">
        <f>C34/B34</f>
        <v>1.2858695184764179</v>
      </c>
      <c r="E34" s="42">
        <v>0</v>
      </c>
      <c r="F34" s="43">
        <v>0</v>
      </c>
      <c r="G34" s="60">
        <v>0</v>
      </c>
      <c r="H34" s="42">
        <v>4.8249328000000001E-2</v>
      </c>
      <c r="I34" s="51">
        <v>0</v>
      </c>
      <c r="J34" s="60">
        <v>4.8249328000000001E-2</v>
      </c>
      <c r="K34" s="42">
        <v>6.0772174249999997</v>
      </c>
      <c r="L34" s="43">
        <v>2.1772619959999999</v>
      </c>
      <c r="M34" s="60">
        <f t="shared" si="18"/>
        <v>2.791220090262394</v>
      </c>
      <c r="N34" s="42">
        <v>9.4474299999999997E-2</v>
      </c>
      <c r="O34" s="51">
        <v>0</v>
      </c>
      <c r="P34" s="60">
        <v>9.4474299999999997E-2</v>
      </c>
    </row>
    <row r="35" spans="1:40" s="36" customFormat="1">
      <c r="A35" s="35"/>
      <c r="D35" s="35"/>
      <c r="G35" s="35"/>
      <c r="J35" s="35"/>
      <c r="M35" s="35"/>
      <c r="P35" s="35"/>
      <c r="S35" s="35"/>
      <c r="V35" s="35"/>
      <c r="Y35" s="35"/>
      <c r="AA35" s="37"/>
      <c r="AB35" s="35"/>
      <c r="AE35" s="35"/>
      <c r="AH35" s="35"/>
      <c r="AK35" s="35"/>
      <c r="AN35" s="35"/>
    </row>
    <row r="37" spans="1:40">
      <c r="A37" s="88" t="s">
        <v>53</v>
      </c>
      <c r="B37" s="88"/>
      <c r="V37"/>
      <c r="Y37"/>
      <c r="AA37"/>
      <c r="AB37"/>
      <c r="AE37"/>
      <c r="AH37"/>
      <c r="AK37"/>
      <c r="AN37"/>
    </row>
    <row r="38" spans="1:40">
      <c r="A38" s="87" t="s">
        <v>54</v>
      </c>
      <c r="B38" s="87"/>
    </row>
  </sheetData>
  <mergeCells count="28">
    <mergeCell ref="A37:B37"/>
    <mergeCell ref="A38:B38"/>
    <mergeCell ref="N14:P14"/>
    <mergeCell ref="K14:M14"/>
    <mergeCell ref="H14:J14"/>
    <mergeCell ref="E14:G14"/>
    <mergeCell ref="B14:D14"/>
    <mergeCell ref="N25:P25"/>
    <mergeCell ref="B25:D25"/>
    <mergeCell ref="K25:M25"/>
    <mergeCell ref="H25:J25"/>
    <mergeCell ref="E25:G25"/>
    <mergeCell ref="Q14:S14"/>
    <mergeCell ref="B3:D3"/>
    <mergeCell ref="E3:G3"/>
    <mergeCell ref="H3:J3"/>
    <mergeCell ref="K3:M3"/>
    <mergeCell ref="N3:P3"/>
    <mergeCell ref="Z3:AB3"/>
    <mergeCell ref="W3:Y3"/>
    <mergeCell ref="T3:V3"/>
    <mergeCell ref="Q3:S3"/>
    <mergeCell ref="A1:XFD1"/>
    <mergeCell ref="AO3:AQ3"/>
    <mergeCell ref="AL3:AN3"/>
    <mergeCell ref="AI3:AK3"/>
    <mergeCell ref="AF3:AH3"/>
    <mergeCell ref="AC3:AE3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Protein Count (PC)</vt:lpstr>
      <vt:lpstr>UI vs BbInf fold change (PC)</vt:lpstr>
      <vt:lpstr>Peptide Count</vt:lpstr>
      <vt:lpstr>% NSAF</vt:lpstr>
      <vt:lpstr>UI vs BbInf fold change (%NSAF)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e Kim</dc:creator>
  <cp:lastModifiedBy>Tae Kim</cp:lastModifiedBy>
  <dcterms:created xsi:type="dcterms:W3CDTF">2020-08-02T21:27:29Z</dcterms:created>
  <dcterms:modified xsi:type="dcterms:W3CDTF">2020-08-14T23:29:10Z</dcterms:modified>
</cp:coreProperties>
</file>